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01"/>
  <workbookPr/>
  <mc:AlternateContent xmlns:mc="http://schemas.openxmlformats.org/markup-compatibility/2006">
    <mc:Choice Requires="x15">
      <x15ac:absPath xmlns:x15ac="http://schemas.microsoft.com/office/spreadsheetml/2010/11/ac" url="U:\PhD\PhD-3Y-project\Report\Thesis\Chapter2-EgP1\manuscripts\JBC\final\"/>
    </mc:Choice>
  </mc:AlternateContent>
  <bookViews>
    <workbookView xWindow="0" yWindow="0" windowWidth="20490" windowHeight="7755"/>
  </bookViews>
  <sheets>
    <sheet name="Details of GH149 sequences" sheetId="2" r:id="rId1"/>
  </sheets>
  <definedNames>
    <definedName name="_xlnm._FilterDatabase" localSheetId="0" hidden="1">'Details of GH149 sequences'!$A$2:$X$322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59" uniqueCount="1234">
  <si>
    <t>RefSeq</t>
  </si>
  <si>
    <t>WP_052329088.1</t>
  </si>
  <si>
    <t>WP_017010416.1</t>
  </si>
  <si>
    <t xml:space="preserve">KRO88543.1 </t>
  </si>
  <si>
    <t xml:space="preserve">WP_050977373.1 </t>
  </si>
  <si>
    <t xml:space="preserve">OOB78065.1 </t>
  </si>
  <si>
    <t xml:space="preserve">EMI21452.1 </t>
  </si>
  <si>
    <t>OGA97325.1</t>
  </si>
  <si>
    <t>WP_054021206.1</t>
  </si>
  <si>
    <t>SFO59267.1</t>
  </si>
  <si>
    <t>EYR63563.1</t>
  </si>
  <si>
    <t>WP_052022748.1</t>
  </si>
  <si>
    <t>WP_009548992.1</t>
  </si>
  <si>
    <t xml:space="preserve">GAK91234.1 </t>
  </si>
  <si>
    <t>WP_062419172.1</t>
  </si>
  <si>
    <t xml:space="preserve">GAK94769.1 </t>
  </si>
  <si>
    <t>WP_009103739.1</t>
  </si>
  <si>
    <t>WP_038073801.1</t>
  </si>
  <si>
    <t>WP_074645719.1</t>
  </si>
  <si>
    <t xml:space="preserve">SEF71509.1 </t>
  </si>
  <si>
    <t xml:space="preserve">SFI14923.1 </t>
  </si>
  <si>
    <t xml:space="preserve">KRP08637.1 </t>
  </si>
  <si>
    <t xml:space="preserve">KRP29741.1 </t>
  </si>
  <si>
    <t xml:space="preserve">EON75098.1 </t>
  </si>
  <si>
    <t xml:space="preserve">OIQ30310.1 </t>
  </si>
  <si>
    <t xml:space="preserve">SDS23837.1 </t>
  </si>
  <si>
    <t xml:space="preserve">WP_073176157.1 </t>
  </si>
  <si>
    <t xml:space="preserve">WP_076621343.1 </t>
  </si>
  <si>
    <t xml:space="preserve">WP_020534502.1 </t>
  </si>
  <si>
    <t xml:space="preserve">WP_044225198.1 </t>
  </si>
  <si>
    <t xml:space="preserve">ONI39082.1 </t>
  </si>
  <si>
    <t>WP_002702259.1</t>
  </si>
  <si>
    <t>WP_013759594.1</t>
  </si>
  <si>
    <t xml:space="preserve">SIT04910.1 </t>
  </si>
  <si>
    <t>WP_022933544.1</t>
  </si>
  <si>
    <t>WP_074929665.1</t>
  </si>
  <si>
    <t xml:space="preserve">WP_076502411.1 </t>
  </si>
  <si>
    <t xml:space="preserve">WP_006038298.1 </t>
  </si>
  <si>
    <t>OGS53170.1</t>
  </si>
  <si>
    <t xml:space="preserve">OJV66797.1 </t>
  </si>
  <si>
    <t>WP_029408591.1</t>
  </si>
  <si>
    <t xml:space="preserve">WP_071848865.1 </t>
  </si>
  <si>
    <t xml:space="preserve">AOM82220.1 </t>
  </si>
  <si>
    <t xml:space="preserve">OFX41757.1 </t>
  </si>
  <si>
    <t xml:space="preserve">OIP85247.1 </t>
  </si>
  <si>
    <t xml:space="preserve">SFC24100.1 </t>
  </si>
  <si>
    <t>WP_008041327.1</t>
  </si>
  <si>
    <t xml:space="preserve">WP_014854794.1 </t>
  </si>
  <si>
    <t>WP_019821075.1</t>
  </si>
  <si>
    <t>WP_069893415.1</t>
  </si>
  <si>
    <t xml:space="preserve">WP_074912612.1 </t>
  </si>
  <si>
    <t xml:space="preserve">AFR34657.1 </t>
  </si>
  <si>
    <t xml:space="preserve">CDF79585.1 </t>
  </si>
  <si>
    <t xml:space="preserve">KRP13118.1 </t>
  </si>
  <si>
    <t>OGS61795.1</t>
  </si>
  <si>
    <t xml:space="preserve">SEP83958.1 </t>
  </si>
  <si>
    <t>SFG38750.1</t>
  </si>
  <si>
    <t xml:space="preserve">SFP58978.1 </t>
  </si>
  <si>
    <t xml:space="preserve">SFT05733.1 </t>
  </si>
  <si>
    <t xml:space="preserve">WP_009100872.1 </t>
  </si>
  <si>
    <t xml:space="preserve">WP_013172256.1 </t>
  </si>
  <si>
    <t xml:space="preserve">WP_027136710.1 </t>
  </si>
  <si>
    <t xml:space="preserve">WP_028873565.1 </t>
  </si>
  <si>
    <t>WP_032550704.1</t>
  </si>
  <si>
    <t xml:space="preserve">WP_033957934.1 </t>
  </si>
  <si>
    <t xml:space="preserve">WP_034058179.1 </t>
  </si>
  <si>
    <t xml:space="preserve">WP_036821579.1 </t>
  </si>
  <si>
    <t xml:space="preserve">WP_038693341.1 </t>
  </si>
  <si>
    <t xml:space="preserve">WP_045371590.1 </t>
  </si>
  <si>
    <t xml:space="preserve">WP_051554804.1 </t>
  </si>
  <si>
    <t xml:space="preserve">WP_051774666.1 </t>
  </si>
  <si>
    <t xml:space="preserve">WP_052910403.1 </t>
  </si>
  <si>
    <t xml:space="preserve">WP_057778920.1 </t>
  </si>
  <si>
    <t xml:space="preserve">WP_064969793.1 </t>
  </si>
  <si>
    <t xml:space="preserve">WP_073082982.1 </t>
  </si>
  <si>
    <t xml:space="preserve">WP_073362871.1 </t>
  </si>
  <si>
    <t xml:space="preserve">WP_075085889.1 </t>
  </si>
  <si>
    <t xml:space="preserve">WP_075591299.1 </t>
  </si>
  <si>
    <t>GAP42007.1</t>
  </si>
  <si>
    <t xml:space="preserve">KPP94675.1 </t>
  </si>
  <si>
    <t xml:space="preserve">KRO66514.1 </t>
  </si>
  <si>
    <t xml:space="preserve">KUO68202.1 </t>
  </si>
  <si>
    <t>OGS73573.1</t>
  </si>
  <si>
    <t xml:space="preserve">OIP52753.1 </t>
  </si>
  <si>
    <t xml:space="preserve">SDI57228.1 </t>
  </si>
  <si>
    <t xml:space="preserve">SDM08669.1 </t>
  </si>
  <si>
    <t xml:space="preserve">SDX94361.1 </t>
  </si>
  <si>
    <t xml:space="preserve">SEC77108.1 </t>
  </si>
  <si>
    <t xml:space="preserve">SFN60596.1 </t>
  </si>
  <si>
    <t xml:space="preserve">SFS48762.1 </t>
  </si>
  <si>
    <t>WP_002541194.1</t>
  </si>
  <si>
    <t xml:space="preserve">WP_004571105.1 </t>
  </si>
  <si>
    <t xml:space="preserve">WP_009183469.1 </t>
  </si>
  <si>
    <t xml:space="preserve">WP_013306491.1 </t>
  </si>
  <si>
    <t>WP_013769870.1</t>
  </si>
  <si>
    <t xml:space="preserve">WP_015479867.1 </t>
  </si>
  <si>
    <t xml:space="preserve">WP_019037051.1 </t>
  </si>
  <si>
    <t>WP_019134858.1</t>
  </si>
  <si>
    <t xml:space="preserve">WP_024282467.1 </t>
  </si>
  <si>
    <t xml:space="preserve">WP_025007312.1 </t>
  </si>
  <si>
    <t xml:space="preserve">WP_026716257.1 </t>
  </si>
  <si>
    <t xml:space="preserve">WP_035128081.1 </t>
  </si>
  <si>
    <t xml:space="preserve">WP_035483300.1 </t>
  </si>
  <si>
    <t xml:space="preserve">WP_042279461.1 </t>
  </si>
  <si>
    <t xml:space="preserve">WP_050378900.1 </t>
  </si>
  <si>
    <t xml:space="preserve">WP_052143767.1 </t>
  </si>
  <si>
    <t xml:space="preserve">WP_053974405.1 </t>
  </si>
  <si>
    <t xml:space="preserve">WP_054560158.1 </t>
  </si>
  <si>
    <t xml:space="preserve">WP_054718612.1 </t>
  </si>
  <si>
    <t xml:space="preserve">WP_056016978.1 </t>
  </si>
  <si>
    <t>WP_056085790.1</t>
  </si>
  <si>
    <t>WP_057208477.1</t>
  </si>
  <si>
    <t xml:space="preserve">WP_057953806.1 </t>
  </si>
  <si>
    <t xml:space="preserve">WP_059137603.1 </t>
  </si>
  <si>
    <t xml:space="preserve">WP_060524661.1 </t>
  </si>
  <si>
    <t xml:space="preserve">WP_062037044.1 </t>
  </si>
  <si>
    <t>WP_063606839.1</t>
  </si>
  <si>
    <t xml:space="preserve">WP_066217685.1 </t>
  </si>
  <si>
    <t xml:space="preserve">WP_068448247.1 </t>
  </si>
  <si>
    <t>WP_068544274.1</t>
  </si>
  <si>
    <t xml:space="preserve">WP_069675026.1 </t>
  </si>
  <si>
    <t>WP_070105148.1</t>
  </si>
  <si>
    <t xml:space="preserve">WP_075340764.1 </t>
  </si>
  <si>
    <t xml:space="preserve">WP_076392929.1 </t>
  </si>
  <si>
    <t>GAP15770.1</t>
  </si>
  <si>
    <t>OGS36884.1</t>
  </si>
  <si>
    <t xml:space="preserve">OJJ21699.1 </t>
  </si>
  <si>
    <t xml:space="preserve">SCY20814.1 </t>
  </si>
  <si>
    <t xml:space="preserve">SDC80925.1 </t>
  </si>
  <si>
    <t xml:space="preserve">SDU10865.1 </t>
  </si>
  <si>
    <t>SET34366.1</t>
  </si>
  <si>
    <t xml:space="preserve">WP_007093907.1 </t>
  </si>
  <si>
    <t xml:space="preserve">WP_007412870.1 </t>
  </si>
  <si>
    <t xml:space="preserve">WP_008253479.1 </t>
  </si>
  <si>
    <t xml:space="preserve">WP_015362984.1 </t>
  </si>
  <si>
    <t xml:space="preserve">WP_024980038.1 </t>
  </si>
  <si>
    <t xml:space="preserve">WP_026755330.1 </t>
  </si>
  <si>
    <t xml:space="preserve">WP_026951677.1 </t>
  </si>
  <si>
    <t xml:space="preserve">WP_036786794.1 </t>
  </si>
  <si>
    <t xml:space="preserve">WP_044637609.1 </t>
  </si>
  <si>
    <t xml:space="preserve">WP_055412108.1 </t>
  </si>
  <si>
    <t xml:space="preserve">WP_062055367.1 </t>
  </si>
  <si>
    <t>WP_075075299.1</t>
  </si>
  <si>
    <t>GAK53004.1</t>
  </si>
  <si>
    <t xml:space="preserve">WP_008629750.1 </t>
  </si>
  <si>
    <t xml:space="preserve">WP_041494898.1 </t>
  </si>
  <si>
    <t xml:space="preserve">WP_075349687.1 </t>
  </si>
  <si>
    <t>OGF14517.1</t>
  </si>
  <si>
    <t xml:space="preserve">WP_020570649.1 </t>
  </si>
  <si>
    <t>ABM02404.1</t>
  </si>
  <si>
    <t>AEJ20297.1</t>
  </si>
  <si>
    <t xml:space="preserve">WP_008104697.1 </t>
  </si>
  <si>
    <t>WP_010453521.1</t>
  </si>
  <si>
    <t xml:space="preserve">WP_013487088.1 </t>
  </si>
  <si>
    <t>WP_052296413.1</t>
  </si>
  <si>
    <t>WP_071235803.1</t>
  </si>
  <si>
    <t>WP_005428312.1</t>
  </si>
  <si>
    <t>WP_009706764.1</t>
  </si>
  <si>
    <t>WP_017052035.1</t>
  </si>
  <si>
    <t>WP_017071890.1</t>
  </si>
  <si>
    <t xml:space="preserve">WP_019668396.1 </t>
  </si>
  <si>
    <t>WP_038177488.1</t>
  </si>
  <si>
    <t>WP_038887920.1</t>
  </si>
  <si>
    <t>WP_038888526.1</t>
  </si>
  <si>
    <t>WP_039840769.1</t>
  </si>
  <si>
    <t>WP_045371119.1</t>
  </si>
  <si>
    <t>WP_045383138.1</t>
  </si>
  <si>
    <t>WP_045392215.1</t>
  </si>
  <si>
    <t xml:space="preserve">WP_045469600.1 </t>
  </si>
  <si>
    <t>WP_047476905.1</t>
  </si>
  <si>
    <t>WP_048659631.1</t>
  </si>
  <si>
    <t>WP_050634916.1</t>
  </si>
  <si>
    <t>WP_050651495.1</t>
  </si>
  <si>
    <t>WP_050909111.1</t>
  </si>
  <si>
    <t>WP_050913756.1</t>
  </si>
  <si>
    <t>WP_051117377.1</t>
  </si>
  <si>
    <t>WP_054547313.1</t>
  </si>
  <si>
    <t>WP_055319761.1</t>
  </si>
  <si>
    <t>WP_060982384.1</t>
  </si>
  <si>
    <t>WP_065303737.1</t>
  </si>
  <si>
    <t xml:space="preserve">WP_069364333.1 </t>
  </si>
  <si>
    <t xml:space="preserve">WP_073000654.1 </t>
  </si>
  <si>
    <t>WP_073581065.1</t>
  </si>
  <si>
    <t>WP_076651708.1</t>
  </si>
  <si>
    <t>WP_077202203.1</t>
  </si>
  <si>
    <t>WP_077262559.1</t>
  </si>
  <si>
    <t>EED28642.1</t>
  </si>
  <si>
    <t>ERB64611.1</t>
  </si>
  <si>
    <t>GAC38158.1</t>
  </si>
  <si>
    <t>GAD01867.1</t>
  </si>
  <si>
    <t>SEG54255.1</t>
  </si>
  <si>
    <t xml:space="preserve">SEL97130.1 </t>
  </si>
  <si>
    <t>WP_001913576.1</t>
  </si>
  <si>
    <t>WP_006015369.1</t>
  </si>
  <si>
    <t>WP_006877539.1</t>
  </si>
  <si>
    <t xml:space="preserve">WP_008676918.1 </t>
  </si>
  <si>
    <t>WP_010319050.1</t>
  </si>
  <si>
    <t>WP_011082183.1</t>
  </si>
  <si>
    <t>WP_013882364.1</t>
  </si>
  <si>
    <t>WP_014110183.1</t>
  </si>
  <si>
    <t>WP_015430975.1</t>
  </si>
  <si>
    <t>WP_015727420.1</t>
  </si>
  <si>
    <t>WP_017029323.1</t>
  </si>
  <si>
    <t>WP_017033027.1</t>
  </si>
  <si>
    <t>WP_017242682.1</t>
  </si>
  <si>
    <t>WP_017421774.1</t>
  </si>
  <si>
    <t xml:space="preserve">WP_017472050.1 </t>
  </si>
  <si>
    <t>WP_018606806.1</t>
  </si>
  <si>
    <t xml:space="preserve">WP_020895545.1 </t>
  </si>
  <si>
    <t xml:space="preserve">WP_034302189.1 </t>
  </si>
  <si>
    <t xml:space="preserve">WP_035655455.1 </t>
  </si>
  <si>
    <t xml:space="preserve">WP_036841651.1 </t>
  </si>
  <si>
    <t>WP_038135364.1</t>
  </si>
  <si>
    <t>WP_038188127.1</t>
  </si>
  <si>
    <t>WP_038212124.1</t>
  </si>
  <si>
    <t>WP_038939200.1</t>
  </si>
  <si>
    <t>WP_038968329.1</t>
  </si>
  <si>
    <t>WP_039442894.1</t>
  </si>
  <si>
    <t>WP_039448752.1</t>
  </si>
  <si>
    <t>WP_039463204.1</t>
  </si>
  <si>
    <t>WP_039467995.1</t>
  </si>
  <si>
    <t>WP_039475600.1</t>
  </si>
  <si>
    <t>WP_039481470.1</t>
  </si>
  <si>
    <t>WP_039536454.1</t>
  </si>
  <si>
    <t>WP_039624851.1</t>
  </si>
  <si>
    <t>WP_040110433.1</t>
  </si>
  <si>
    <t>WP_040307136.1</t>
  </si>
  <si>
    <t>WP_042488649.1</t>
  </si>
  <si>
    <t>WP_043011791.1</t>
  </si>
  <si>
    <t>WP_043886430.1</t>
  </si>
  <si>
    <t>WP_045569123.1</t>
  </si>
  <si>
    <t>WP_045591188.1</t>
  </si>
  <si>
    <t>WP_045593734.1</t>
  </si>
  <si>
    <t>WP_045598648.1</t>
  </si>
  <si>
    <t>WP_045609964.1</t>
  </si>
  <si>
    <t>WP_045612706.1</t>
  </si>
  <si>
    <t>WP_045623449.1</t>
  </si>
  <si>
    <t>WP_045628599.1</t>
  </si>
  <si>
    <t>WP_045977480.1</t>
  </si>
  <si>
    <t>WP_046029587.1</t>
  </si>
  <si>
    <t>WP_047111508.1</t>
  </si>
  <si>
    <t>WP_048613273.1</t>
  </si>
  <si>
    <t>WP_053543277.1</t>
  </si>
  <si>
    <t>WP_055050307.1</t>
  </si>
  <si>
    <t>WP_055731608.1</t>
  </si>
  <si>
    <t>WP_056589364.1</t>
  </si>
  <si>
    <t>WP_058645752.1</t>
  </si>
  <si>
    <t>WP_058666427.1</t>
  </si>
  <si>
    <t>WP_060533144.1</t>
  </si>
  <si>
    <t>WP_061057768.1</t>
  </si>
  <si>
    <t>WP_061895861.1</t>
  </si>
  <si>
    <t>WP_061898254.1</t>
  </si>
  <si>
    <t>WP_061900117.1</t>
  </si>
  <si>
    <t>WP_062711646.1</t>
  </si>
  <si>
    <t>WP_065598362.1</t>
  </si>
  <si>
    <t>WP_067411848.1</t>
  </si>
  <si>
    <t xml:space="preserve">WP_069829226.1 </t>
  </si>
  <si>
    <t>WP_072600469.1</t>
  </si>
  <si>
    <t>WP_072604925.1</t>
  </si>
  <si>
    <t>WP_073605828.1</t>
  </si>
  <si>
    <t xml:space="preserve">OIP46152.1 </t>
  </si>
  <si>
    <t>OIQ00041.1</t>
  </si>
  <si>
    <t xml:space="preserve">SDR87359.1 </t>
  </si>
  <si>
    <t xml:space="preserve">SHN04610.1 </t>
  </si>
  <si>
    <t>WP_007619979.1</t>
  </si>
  <si>
    <t xml:space="preserve">WP_008269464.1 </t>
  </si>
  <si>
    <t xml:space="preserve">WP_015025425.1 </t>
  </si>
  <si>
    <t>WP_017014771.1</t>
  </si>
  <si>
    <t>WP_019026149.1</t>
  </si>
  <si>
    <t>WP_019615046.1</t>
  </si>
  <si>
    <t>WP_026376345.1</t>
  </si>
  <si>
    <t>WP_026958287.1</t>
  </si>
  <si>
    <t>WP_026971459.1</t>
  </si>
  <si>
    <t>WP_028864419.1</t>
  </si>
  <si>
    <t>WP_034634502.1</t>
  </si>
  <si>
    <t xml:space="preserve">WP_035328191.1 </t>
  </si>
  <si>
    <t xml:space="preserve">WP_038600314.1 </t>
  </si>
  <si>
    <t>WP_046304591.1</t>
  </si>
  <si>
    <t xml:space="preserve">WP_046745370.1 </t>
  </si>
  <si>
    <t xml:space="preserve">WP_051113358.1 </t>
  </si>
  <si>
    <t>WP_062664862.1</t>
  </si>
  <si>
    <t>WP_065209351.1</t>
  </si>
  <si>
    <t xml:space="preserve">WP_068356408.1 </t>
  </si>
  <si>
    <t xml:space="preserve">WP_069677645.1 </t>
  </si>
  <si>
    <t>WP_070374120.1</t>
  </si>
  <si>
    <t xml:space="preserve">WP_071669937.1 </t>
  </si>
  <si>
    <t xml:space="preserve">WP_073192712.1 </t>
  </si>
  <si>
    <t xml:space="preserve">WP_073319268.1 </t>
  </si>
  <si>
    <t>GAC16427.1</t>
  </si>
  <si>
    <t>GAP18847.1</t>
  </si>
  <si>
    <t>KPK55639.1</t>
  </si>
  <si>
    <t>OIO83857.1</t>
  </si>
  <si>
    <t>SDG38233.1</t>
  </si>
  <si>
    <t xml:space="preserve">WP_003437557.1 </t>
  </si>
  <si>
    <t>WP_007224925.1</t>
  </si>
  <si>
    <t>WP_011044475.1</t>
  </si>
  <si>
    <t xml:space="preserve">WP_046758148.1 </t>
  </si>
  <si>
    <t xml:space="preserve">WP_047420121.1 </t>
  </si>
  <si>
    <t>EEB78106.1</t>
  </si>
  <si>
    <t xml:space="preserve">SEQ41340.1 </t>
  </si>
  <si>
    <t>WP_012326956.1</t>
  </si>
  <si>
    <t>WP_039456055.1</t>
  </si>
  <si>
    <t>WP_044621379.1</t>
  </si>
  <si>
    <t>WP_064791263.1</t>
  </si>
  <si>
    <t>KPK53854.1</t>
  </si>
  <si>
    <t>WP_024267116.1</t>
  </si>
  <si>
    <t xml:space="preserve">SFO91185.1 </t>
  </si>
  <si>
    <t xml:space="preserve">WP_041967361.1 </t>
  </si>
  <si>
    <t xml:space="preserve">EJP72459.1 </t>
  </si>
  <si>
    <t xml:space="preserve">OFX90003.1 </t>
  </si>
  <si>
    <t>WP_013115824.1</t>
  </si>
  <si>
    <t>WP_016961547.1</t>
  </si>
  <si>
    <t>WP_017006505.1</t>
  </si>
  <si>
    <t>WP_028022281.1</t>
  </si>
  <si>
    <t>WP_055916706.1</t>
  </si>
  <si>
    <t>WP_056027623.1</t>
  </si>
  <si>
    <t xml:space="preserve">WP_065318445.1 </t>
  </si>
  <si>
    <t>BAJ63785.1</t>
  </si>
  <si>
    <t xml:space="preserve">OIQ41396.1 </t>
  </si>
  <si>
    <t>WP_017003336.1</t>
  </si>
  <si>
    <t xml:space="preserve">WP_022774065.1 </t>
  </si>
  <si>
    <t xml:space="preserve">GI number of the proteins and species  </t>
  </si>
  <si>
    <t>Domain</t>
  </si>
  <si>
    <t>Phylum</t>
  </si>
  <si>
    <t>Class</t>
  </si>
  <si>
    <t>Order</t>
  </si>
  <si>
    <t>Genome/Nucleotide accession</t>
  </si>
  <si>
    <t>119862927 Psychromonas ingrahamii 37</t>
  </si>
  <si>
    <t>Bacteria</t>
  </si>
  <si>
    <t>Proteobacteria</t>
  </si>
  <si>
    <t>γ-proteobacteria</t>
  </si>
  <si>
    <t>Alteromonadales</t>
  </si>
  <si>
    <t>CP000510.1</t>
  </si>
  <si>
    <t>marine</t>
  </si>
  <si>
    <t>sea ice, off Point Barrow in northern Alaska</t>
  </si>
  <si>
    <t>338835119 Treponema caldarium DSM 7334</t>
  </si>
  <si>
    <t xml:space="preserve"> Spirochaetes</t>
  </si>
  <si>
    <t xml:space="preserve"> Spirochaetales</t>
  </si>
  <si>
    <t>Spirochaetaceae</t>
  </si>
  <si>
    <t>CP002868.1</t>
  </si>
  <si>
    <t>NA</t>
  </si>
  <si>
    <t>Fresh water, Hot spring</t>
  </si>
  <si>
    <t>403311816 Riemerella anatipestifer RA-CH-1</t>
  </si>
  <si>
    <t>Bacteroidetes</t>
  </si>
  <si>
    <t>Flavobacteriia</t>
  </si>
  <si>
    <t>Flavobacteriales</t>
  </si>
  <si>
    <t>CP003787.1</t>
  </si>
  <si>
    <t>sick duck (vaccine strain)</t>
  </si>
  <si>
    <t>1062696832 Bacillus beveridgei MLTeJB</t>
  </si>
  <si>
    <t>Firmicutes</t>
  </si>
  <si>
    <t>Bacilli</t>
  </si>
  <si>
    <t>Bacillales</t>
  </si>
  <si>
    <t xml:space="preserve"> CP012502.1</t>
  </si>
  <si>
    <t>lake sediment</t>
  </si>
  <si>
    <t>319995014 Anaerolinea thermophila UNI-1</t>
  </si>
  <si>
    <t>Chloroflexi</t>
  </si>
  <si>
    <t>Anaerolineae</t>
  </si>
  <si>
    <t>Anaerolineales</t>
  </si>
  <si>
    <t>AP012029.1</t>
  </si>
  <si>
    <t>no data</t>
  </si>
  <si>
    <t>537741942 Formosa agariphila KMM 3901</t>
  </si>
  <si>
    <t>HG315671.1</t>
  </si>
  <si>
    <t>an isolate from the green algae Acrosiphonia sonderi. F. agariphila is a facultative anaerobe. Potential algal degrader</t>
  </si>
  <si>
    <t>214037439 marine gamma proteobacterium HTCC2148</t>
  </si>
  <si>
    <t>Cellvibrionales</t>
  </si>
  <si>
    <t>DS999230.1</t>
  </si>
  <si>
    <t>10 m water depth from station NH15</t>
  </si>
  <si>
    <t>219551664 Vibrio parahaemolyticus 16</t>
  </si>
  <si>
    <t>Vibrionales</t>
  </si>
  <si>
    <t>DS999325.1</t>
  </si>
  <si>
    <t>400758249 SAR86 cluster bacterium SAR86B</t>
  </si>
  <si>
    <t>JH611193.1</t>
  </si>
  <si>
    <t>isolated as part of a large dataset composed predominantly from surface water marine samples collected along a voyage from Eastern North American coast to the Eastern Pacific Ocean, including locations in the Sargasso Sea, Panama Canal, and the Galapagos Islands</t>
  </si>
  <si>
    <t>460168795 Rhodopirellula maiorica SM1</t>
  </si>
  <si>
    <t>Planctomycetes</t>
  </si>
  <si>
    <t>Planctomycetia</t>
  </si>
  <si>
    <t>Planctomycetales</t>
  </si>
  <si>
    <t>ANOG01000246.1</t>
  </si>
  <si>
    <t>sediment marine water</t>
  </si>
  <si>
    <t>496560891 Lunatimonas lonarensis AK24</t>
  </si>
  <si>
    <t>Cytophagia</t>
  </si>
  <si>
    <t>Cytophagales</t>
  </si>
  <si>
    <t>AQHR01000110.1</t>
  </si>
  <si>
    <t>Lonar Lake, a halo-alkaline lake in Buldana District</t>
  </si>
  <si>
    <t>536747660 Vibrio coralliilyticus OCN008</t>
  </si>
  <si>
    <t>AVOO01000042.1</t>
  </si>
  <si>
    <t>coral reef</t>
  </si>
  <si>
    <t>601042779 Actinotalea ferrariae CF5-4</t>
  </si>
  <si>
    <t>Actinobacteria</t>
  </si>
  <si>
    <t xml:space="preserve"> Micrococcales</t>
  </si>
  <si>
    <t>Cellulomonadaceae</t>
  </si>
  <si>
    <t>AXCW01000085.1</t>
  </si>
  <si>
    <t>iron mine of Hongshan</t>
  </si>
  <si>
    <t>410141827 Aliiglaciecola lipolytica E3</t>
  </si>
  <si>
    <t>BAEN01000070.1</t>
  </si>
  <si>
    <t>410167343 Paraglaciecola psychrophila 170</t>
  </si>
  <si>
    <t>BAES01000049.1</t>
  </si>
  <si>
    <t>sea ice at high-latitude Arctic locations</t>
  </si>
  <si>
    <t>511672296 Agarivorans albus MKT 106</t>
  </si>
  <si>
    <t>BARX01000011.1</t>
  </si>
  <si>
    <t>intestine of marine animals</t>
  </si>
  <si>
    <t xml:space="preserve">672393386 Candidatus Moduliflexus flocculans UASB14 </t>
  </si>
  <si>
    <t>Candidatus Moduliflexus flocculans</t>
  </si>
  <si>
    <t>unclassified</t>
  </si>
  <si>
    <t>DF820459.1</t>
  </si>
  <si>
    <t>wastewater treatment system</t>
  </si>
  <si>
    <t xml:space="preserve">678232040 Nonlabens ulvanivorans JCM 19297 </t>
  </si>
  <si>
    <t>BBMJ01000009.1</t>
  </si>
  <si>
    <t>678228628 Nonlabens ulvanivorans JCM 19298</t>
  </si>
  <si>
    <t>BBMK01000007.1</t>
  </si>
  <si>
    <t>902955318 Longilinea arvoryzae KOME-1</t>
  </si>
  <si>
    <t>DF967972.1</t>
  </si>
  <si>
    <t>paddy field</t>
  </si>
  <si>
    <t>937455018 Levilinea saccharolytica  KIBI-1</t>
  </si>
  <si>
    <t>DF967974.1</t>
  </si>
  <si>
    <t>anaerobic bioreactor</t>
  </si>
  <si>
    <t xml:space="preserve">909537951 Lentimicrobium saccharophilum TBC1 </t>
  </si>
  <si>
    <t>Bacteroidia</t>
  </si>
  <si>
    <t>Bacterodiales</t>
  </si>
  <si>
    <t>DF968182.1</t>
  </si>
  <si>
    <t>waste water treatment system</t>
  </si>
  <si>
    <t xml:space="preserve">931472258 Gammaproteobacteria bacterium isolate SG8 31			</t>
  </si>
  <si>
    <t>LJTI01000177.1</t>
  </si>
  <si>
    <t>sediment</t>
  </si>
  <si>
    <t>Sulfate-rich zone estuary sediments 8-12 cm</t>
  </si>
  <si>
    <t>931474159 Gammaproteobacteria bacterium SG8_31</t>
  </si>
  <si>
    <t>LJTI01000137.1</t>
  </si>
  <si>
    <t>938259392 Bacteroidetes bacterium HLUCCA01</t>
  </si>
  <si>
    <t>LIHN01000021.1</t>
  </si>
  <si>
    <t>microbial mat in Hot Lake</t>
  </si>
  <si>
    <t>949071411 Cryomorphaceae bacterium BACL21 MAG-121220-bin10</t>
  </si>
  <si>
    <t>LICC01000048.1</t>
  </si>
  <si>
    <t xml:space="preserve"> Brackish water </t>
  </si>
  <si>
    <t>949101383 Cryomorphaceae bacterium BACL29 MAG-121220-bin8</t>
  </si>
  <si>
    <t>LICI01000110.1</t>
  </si>
  <si>
    <t xml:space="preserve">brackish water collected from the surface of the Baltic Sea </t>
  </si>
  <si>
    <t>949129720 Sphingobacteriales bacterium BACL12 MAG-120802-bin5</t>
  </si>
  <si>
    <t>Sphingobacteriia</t>
  </si>
  <si>
    <t>Sphingobacteriales</t>
  </si>
  <si>
    <t>LICM01000125.1</t>
  </si>
  <si>
    <t>949135870 Sphingobacteriales bacterium BACL12 MAG-120813-bin55</t>
  </si>
  <si>
    <t>LICN01000063.1</t>
  </si>
  <si>
    <t>949157763 Cryomorphaceae bacterium BACL22 MAG-120619-bin32</t>
  </si>
  <si>
    <t>LIDG01000033.1</t>
  </si>
  <si>
    <t>974227635 Lutibacter sp BRH_c52</t>
  </si>
  <si>
    <t>LOEY01000026.1</t>
  </si>
  <si>
    <t>Opalinus Clay rock porewater BRC-3 borehole</t>
  </si>
  <si>
    <t>1082385469 Bacteroidetes bacterium GWA2_40_14</t>
  </si>
  <si>
    <t>MENH01000108.1</t>
  </si>
  <si>
    <t>Rifle well CD01 at time point 1 / A; 5m depth; 0.2 filter , subsurface metagenome</t>
  </si>
  <si>
    <t>1082444265 Bacteroidetes bacterium GWE2_32_14</t>
  </si>
  <si>
    <t>MENV01000003.1</t>
  </si>
  <si>
    <t xml:space="preserve">Rifle well CD01 at time point 5 / E; 5m depth; 0.2 filter </t>
  </si>
  <si>
    <t>1082779914 Burkholderiales bacterium RIFCSPHIGHO2_12_FULL_69_20</t>
  </si>
  <si>
    <t>β-proteobacteria</t>
  </si>
  <si>
    <t>Burkholderiales</t>
  </si>
  <si>
    <t>MESD01000215.1</t>
  </si>
  <si>
    <t>subsurface metagenome, Rifle well FP-101 under high O2 conditions</t>
  </si>
  <si>
    <t>1083403056 Candidatus Eisenbacteria bacterium RBG 16 71 46</t>
  </si>
  <si>
    <t>candidatus eisenbacteria</t>
  </si>
  <si>
    <t>MFFQ01000049.1</t>
  </si>
  <si>
    <t>Rifle background sediment</t>
  </si>
  <si>
    <t>1085031438 Elusimicrobia bacterium RIFOXYB2_FULL_49_7</t>
  </si>
  <si>
    <t xml:space="preserve"> Elusimicrobia</t>
  </si>
  <si>
    <t>MGVN01000056.1</t>
  </si>
  <si>
    <t>Rifle well CD01 at 16ft depth; 0.2 micron filter at time point B  (subsurface metagenome)</t>
  </si>
  <si>
    <t>1085052005 Firmicutes bacterium GWF2_51_9</t>
  </si>
  <si>
    <t>MGWF01000062.1</t>
  </si>
  <si>
    <t xml:space="preserve">Rifle well CD01 at time point 6 / F; 5m depth; 0.2 filter </t>
  </si>
  <si>
    <t>1085061692 Flavobacteria bacterium GWF1_32_7</t>
  </si>
  <si>
    <t>MGWI01000014.1</t>
  </si>
  <si>
    <t xml:space="preserve">Rifle well CD01 at time point 6 / F; 5m depth; 0.1 filter </t>
  </si>
  <si>
    <t>1085074185 Flavobacteria bacterium RIFCSPLOWO2_12_FULL_35_11</t>
  </si>
  <si>
    <t>MGWK01000012.1</t>
  </si>
  <si>
    <t>Rifle well FP-101 under low O2 conditions; 1.2 micron filter;</t>
  </si>
  <si>
    <t>1101126694 Anaerolineae bacterium CG2_30_57_67</t>
  </si>
  <si>
    <t xml:space="preserve"> Chloroflexi</t>
  </si>
  <si>
    <t xml:space="preserve"> Anaerolineae</t>
  </si>
  <si>
    <t xml:space="preserve"> unclassified Anaerolineae</t>
  </si>
  <si>
    <t>MNXJ01000074.1</t>
  </si>
  <si>
    <t>groundwater filtered through a 3.0 um filter (groundwater metagenome)</t>
  </si>
  <si>
    <t>1101195152 Flavobacteriaceae bacterium CG2_30_31_66</t>
  </si>
  <si>
    <t>MNYM01000037.1</t>
  </si>
  <si>
    <t>groundwater filtered through a 3.0 um filter</t>
  </si>
  <si>
    <t>1101202332 Flavobacteriaceae bacterium CG2_30_34_30</t>
  </si>
  <si>
    <t>MNYN01000001.1</t>
  </si>
  <si>
    <t>1101238354 Porphyromonadaceae bacterium CG2_30_38_12</t>
  </si>
  <si>
    <t>MNZK01000004.1</t>
  </si>
  <si>
    <t>1101254641 Zetaproteobacteria bacterium CG2 30 46 52</t>
  </si>
  <si>
    <t>ζ-proteobacteria</t>
  </si>
  <si>
    <t>MNZV01000010.1</t>
  </si>
  <si>
    <t>ground water</t>
  </si>
  <si>
    <t>1101433416 Bacteroidetes bacterium MedPE-SWsnd-G2</t>
  </si>
  <si>
    <t>MPDE01000002.1</t>
  </si>
  <si>
    <t xml:space="preserve">50m depth Mediterranean seawater enriched with a specific particulate matter </t>
  </si>
  <si>
    <t>1101449889 Bacteroidetes bacterium MedPE-SWsnd-G1</t>
  </si>
  <si>
    <t>MPDD01000002.1</t>
  </si>
  <si>
    <t>1111735239 marine bacterium AO1-C</t>
  </si>
  <si>
    <t>MLAY01000004.1</t>
  </si>
  <si>
    <t xml:space="preserve">central great barrier reef, assoicated with  Pavona duerdeni </t>
  </si>
  <si>
    <t>1113302311 Clostridiales bacterium 38-18</t>
  </si>
  <si>
    <t>clostridia</t>
  </si>
  <si>
    <t>clostridiales</t>
  </si>
  <si>
    <t>MKTL01000001.1</t>
  </si>
  <si>
    <t>Thiocyanate stock biobioreactor</t>
  </si>
  <si>
    <t>1139880559 Epulopiscium sp SCG-B11WGA-EpuloA1</t>
  </si>
  <si>
    <t>LJDB01000073.1</t>
  </si>
  <si>
    <t>foregut of surgeonfish gut</t>
  </si>
  <si>
    <t>1145184961 Epulopiscium sp Nuni2H_MBin001</t>
  </si>
  <si>
    <t>MDJM01000060.1</t>
  </si>
  <si>
    <t>hindgut of Naso unicorns (bluespine unicornfish</t>
  </si>
  <si>
    <t>1081429352 Nonlabens sp Hel1_33_55</t>
  </si>
  <si>
    <t xml:space="preserve"> LT627735.1</t>
  </si>
  <si>
    <t xml:space="preserve">1086807360 Algoriphagus faecimaris DSM 23095 </t>
  </si>
  <si>
    <t>FNAC01000006.1</t>
  </si>
  <si>
    <t xml:space="preserve">1086251276 Psychroflexus sediminis DSM 19803 </t>
  </si>
  <si>
    <t>FNCW01000001.1</t>
  </si>
  <si>
    <t xml:space="preserve">1086701708 Winogradskyella thalassocola DSM 15363 </t>
  </si>
  <si>
    <t>FNCZ01000013.1</t>
  </si>
  <si>
    <t xml:space="preserve">1086364078 Chryseobacterium taihuense  CGMCC 110941 </t>
  </si>
  <si>
    <t>FNHD01000012.1</t>
  </si>
  <si>
    <t>plant associated</t>
  </si>
  <si>
    <t>1085840169 Polaribacter sp KT25b</t>
  </si>
  <si>
    <t xml:space="preserve"> LT629752.1</t>
  </si>
  <si>
    <t>1085761172 Formosa sp Hel1_31_208</t>
  </si>
  <si>
    <t>LT629733.1</t>
  </si>
  <si>
    <t>1086041299 Polaribacter sp Hel1_33_78</t>
  </si>
  <si>
    <t>LT629794.1</t>
  </si>
  <si>
    <t>1088957461 Lutibacter oricola DSM 24956</t>
  </si>
  <si>
    <t>FNNJ01000012.1</t>
  </si>
  <si>
    <t>1089163131 Tenacibaculum sp MAR_2009_124</t>
  </si>
  <si>
    <t>FNSF01000007.1</t>
  </si>
  <si>
    <t xml:space="preserve">1090694697 Chryseobacterium humi DSM 21580 </t>
  </si>
  <si>
    <t>FNUS01000001.1</t>
  </si>
  <si>
    <t>1090773412 Vibrio hangzhouensis CGMCC 17062</t>
  </si>
  <si>
    <t>FNVG01000018.1</t>
  </si>
  <si>
    <t xml:space="preserve">1094258471 Alkalibacterium putridalgicola DSM 19182 </t>
  </si>
  <si>
    <t>Lactobacillales</t>
  </si>
  <si>
    <t>FOBL01000018.1</t>
  </si>
  <si>
    <t xml:space="preserve">1094370625 Hyunsoonleella jejuensis  DSM 21035 </t>
  </si>
  <si>
    <t>FOFN01000001.1</t>
  </si>
  <si>
    <t xml:space="preserve">1095056631 Lewinella agarilytica DSM 24740 </t>
  </si>
  <si>
    <t>Saprospiria</t>
  </si>
  <si>
    <t>Saprospirales</t>
  </si>
  <si>
    <t>FOFB01000009.1</t>
  </si>
  <si>
    <t>1094357537 Thalassotalea agarivorans DSM 19706</t>
  </si>
  <si>
    <t>FOHK01000006.1</t>
  </si>
  <si>
    <t xml:space="preserve">1097084410 Alkalibacterium subtropicum  DSM 23664 </t>
  </si>
  <si>
    <t>FOLT01000004.1</t>
  </si>
  <si>
    <t xml:space="preserve">1097818365 Algoriphagus hitonicola  DSM 19315 </t>
  </si>
  <si>
    <t>FOPC01000003.1</t>
  </si>
  <si>
    <t xml:space="preserve">1097172019 Chryseobacterium frigidisoli  DSM 26000 </t>
  </si>
  <si>
    <t>FOQT01000002.1</t>
  </si>
  <si>
    <t xml:space="preserve">1097679921 Algoriphagus ornithinivorans DSM 15282 </t>
  </si>
  <si>
    <t>FOVW01000001.1</t>
  </si>
  <si>
    <t>1097391218 Prevotella sp tf2-5</t>
  </si>
  <si>
    <t>Bacteroidales</t>
  </si>
  <si>
    <t>FOWK01000003.1</t>
  </si>
  <si>
    <t xml:space="preserve">1097182481 Halolactibacillus alkaliphilus CGMCC 16843 </t>
  </si>
  <si>
    <t>FOWN01000021.1</t>
  </si>
  <si>
    <t xml:space="preserve">1097138410 Halolactibacillus halophilus DSM 17073 </t>
  </si>
  <si>
    <t>bacteria</t>
  </si>
  <si>
    <t>bacillales</t>
  </si>
  <si>
    <t>FOXC01000031.1</t>
  </si>
  <si>
    <t>1097337278 Lutibacter maritimus DSM 24450</t>
  </si>
  <si>
    <t>FOZP01000003.1</t>
  </si>
  <si>
    <t xml:space="preserve">1097286170 Halolactibacillus miurensis  DSM 17074 </t>
  </si>
  <si>
    <t>FPAI01000035.1</t>
  </si>
  <si>
    <t>1109657798 Polaribacter sp KT 15</t>
  </si>
  <si>
    <t>LT670850.1</t>
  </si>
  <si>
    <t>1131867089 Belliella pelovolcani DSM 46698</t>
  </si>
  <si>
    <t>FTOP01000013.1</t>
  </si>
  <si>
    <t>487840110 Vibrio cholerae 		CT 5369-93</t>
  </si>
  <si>
    <t>NZ_ADAL01000121.1</t>
  </si>
  <si>
    <t xml:space="preserve">sewage </t>
  </si>
  <si>
    <t>488497752 Grimontia indica AK16</t>
  </si>
  <si>
    <t>NZ_ANFM02000039.1</t>
  </si>
  <si>
    <t>488789853 Treponema saccharophilum DSM 2985</t>
  </si>
  <si>
    <t>Spirochaetes</t>
  </si>
  <si>
    <t>Spirochaetales</t>
  </si>
  <si>
    <t>NZ_AGRW01000030.1</t>
  </si>
  <si>
    <t>Bovine rumen</t>
  </si>
  <si>
    <t>489532826 Psychroflexus gondwanensis</t>
  </si>
  <si>
    <t>NZ_APLF01000004.1</t>
  </si>
  <si>
    <t>organic, hypersaline lake</t>
  </si>
  <si>
    <t>490707769 Polaribacter irgensii</t>
  </si>
  <si>
    <t>NZ_CH724148.1</t>
  </si>
  <si>
    <t>surface water from the Penola Strait, Antarctica</t>
  </si>
  <si>
    <t>491570730 Vibrio campbellii HY01</t>
  </si>
  <si>
    <t>NZ_DS179490.1</t>
  </si>
  <si>
    <t>492866000 Glaciecola pallidula DSM 14239 = ACAM 615</t>
  </si>
  <si>
    <t>NZ_BAEQ01000066.1</t>
  </si>
  <si>
    <t>492907892 Paenibacillus curdlanolyticus</t>
  </si>
  <si>
    <t>NZ_AEDD01000005.1</t>
  </si>
  <si>
    <t>Soil from Kobe City, Japan</t>
  </si>
  <si>
    <t xml:space="preserve">493933063 Vibrio brasiliensis LMG 20546 </t>
  </si>
  <si>
    <t>NZ_AEVS01000008.1</t>
  </si>
  <si>
    <t>494154164 Kordia algicida OT-1</t>
  </si>
  <si>
    <t>NZ_DS544873.1</t>
  </si>
  <si>
    <t>type strain (algicidal)</t>
  </si>
  <si>
    <t>494431171 marine gamma proteobacterium HTCC2143</t>
  </si>
  <si>
    <t>NZ_AAVT01000002.1</t>
  </si>
  <si>
    <t>coastal region of Newport, Oregon.</t>
  </si>
  <si>
    <t>494654926 Pedosphaera parvula Ellin514</t>
  </si>
  <si>
    <t>Verrucomicrobia</t>
  </si>
  <si>
    <t>Verrucomicrobiae</t>
  </si>
  <si>
    <t>Verrucomicrobiales</t>
  </si>
  <si>
    <t>NZ_ABOX02000002.1</t>
  </si>
  <si>
    <t>pasture soil</t>
  </si>
  <si>
    <t xml:space="preserve">494893934 Paraglaciecola arctica BSs20135 </t>
  </si>
  <si>
    <t>NZ_BAEO01000029.1</t>
  </si>
  <si>
    <t>495316580 Reinekea blandensis MED297</t>
  </si>
  <si>
    <t>Gammaproteobacteria</t>
  </si>
  <si>
    <t>Oceanospirillales</t>
  </si>
  <si>
    <t>NZ_CH724149.1</t>
  </si>
  <si>
    <t>mediteranian sea</t>
  </si>
  <si>
    <t>495379986 Verrucomicrobiae bacterium DG1235</t>
  </si>
  <si>
    <t>NZ_DS990592.1</t>
  </si>
  <si>
    <t>495528838 Flavobacteria bacterium BAL38</t>
  </si>
  <si>
    <t>NZ_AAXX01000001.1</t>
  </si>
  <si>
    <t>495544885 Flavobacteriales bacterium ALC-1</t>
  </si>
  <si>
    <t>NZ_ABHI01000001.1</t>
  </si>
  <si>
    <t>prevents the growth of a red tide dinoflagellate</t>
  </si>
  <si>
    <t>495905171 Mariniradius saccharolyticus AK6</t>
  </si>
  <si>
    <t>NZ_AMZY02000016.1</t>
  </si>
  <si>
    <t>seawater of a fish culture pond</t>
  </si>
  <si>
    <t>495952339 Rhodopirellula sallentina SM41</t>
  </si>
  <si>
    <t>NZ_ANOH01000136.1</t>
  </si>
  <si>
    <t>sediment near San Cataldo, Italy</t>
  </si>
  <si>
    <t>496391882 Rhodopirellula sp SWK7</t>
  </si>
  <si>
    <t>NZ_ANOQ01000091.1</t>
  </si>
  <si>
    <t>isolated from sediment near Tjärnö, Sweden</t>
  </si>
  <si>
    <t>496394749 Treponema sp. JC4</t>
  </si>
  <si>
    <t>NZ_AJGU01000004.1</t>
  </si>
  <si>
    <t>bovine rumen</t>
  </si>
  <si>
    <t>496474632 Cecembia lonarensis LW9</t>
  </si>
  <si>
    <t>NZ_AMGM01000004.1</t>
  </si>
  <si>
    <t>surface water (4.5 m depth)</t>
  </si>
  <si>
    <t>497234730 Burkholderiales bacterium JOSHI_001</t>
  </si>
  <si>
    <t>NZ_CM001438.1</t>
  </si>
  <si>
    <t>497392551 Vibrio sp HENC-03</t>
  </si>
  <si>
    <t>NZ_JH976124.1</t>
  </si>
  <si>
    <t>498004894 Vibrio ordalii ATCC 33509</t>
  </si>
  <si>
    <t>NZ_AEZC01000100.1</t>
  </si>
  <si>
    <t>498139365 Vibrio rotiferianus DAT722</t>
  </si>
  <si>
    <t>NZ_AFAJ01000064.1</t>
  </si>
  <si>
    <t>mud crab larvae aquaculture tank</t>
  </si>
  <si>
    <t>499355778 Colwellia psychrerythraea 34H</t>
  </si>
  <si>
    <t>NC_003910.7</t>
  </si>
  <si>
    <t>Arctic marine sediment</t>
  </si>
  <si>
    <t>499394716 Vibrio vulnificus FORC_017</t>
  </si>
  <si>
    <t>NZ_CP012740.1</t>
  </si>
  <si>
    <t>501283938 Shewanella woodyi ATCC 51908</t>
  </si>
  <si>
    <t>NC_010506.1</t>
  </si>
  <si>
    <t>Seawater</t>
  </si>
  <si>
    <t>502880848 Cellulomonas flavigena DSM 20109</t>
  </si>
  <si>
    <t>Micrococcales</t>
  </si>
  <si>
    <t>NC_014151.1</t>
  </si>
  <si>
    <t>soil</t>
  </si>
  <si>
    <t>502937280 Bacillus selenitireducens MLS10</t>
  </si>
  <si>
    <t>NC_014219.1</t>
  </si>
  <si>
    <t>isolated from alkaline, hypersaline, arsenic-rich mud from Mono Lake, California</t>
  </si>
  <si>
    <t>503071536 Maribacter sp HTCC2170</t>
  </si>
  <si>
    <t>NC_014472.1</t>
  </si>
  <si>
    <t>collected from the coastal area of Newport, Oregon at a depth of 10 meters</t>
  </si>
  <si>
    <t>503252427 Bacillus cellulosilyticus  DSM2522</t>
  </si>
  <si>
    <t>NC_014829.1</t>
  </si>
  <si>
    <t>alkaliphilic strain from soil</t>
  </si>
  <si>
    <t>503525388 Treponema brennaborense DSM 12168</t>
  </si>
  <si>
    <t xml:space="preserve"> Spirochaetaceae</t>
  </si>
  <si>
    <t>NC_015500.1</t>
  </si>
  <si>
    <t>skin from ulcerative lesion of bovine foot infected with digital dermatitis</t>
  </si>
  <si>
    <t>503535794 Cellulomonas fimi ATCC 484,</t>
  </si>
  <si>
    <t xml:space="preserve"> Cellulomonadaceae</t>
  </si>
  <si>
    <t>NC_015514.1</t>
  </si>
  <si>
    <t>503648288 Cellulomonas gilvus ATCC 13127</t>
  </si>
  <si>
    <t>NC_015671.1</t>
  </si>
  <si>
    <t>bovine feces</t>
  </si>
  <si>
    <t>503876189 Glaciecola nitratireducens FR1064</t>
  </si>
  <si>
    <t>NC_016041.1</t>
  </si>
  <si>
    <t>seawater</t>
  </si>
  <si>
    <t>504667692 Melioribacter roseus  P3M</t>
  </si>
  <si>
    <t>Chlorobi</t>
  </si>
  <si>
    <t>Ignavibacteria</t>
  </si>
  <si>
    <t>Ignavibacteriales</t>
  </si>
  <si>
    <t>NC_018178.1</t>
  </si>
  <si>
    <t>microbial mat, developing on the wooden surface of a chute, under the flow of hot water coming from an oil exploring well</t>
  </si>
  <si>
    <t>504838323 Psychroflexus torquis  ATCC 700755</t>
  </si>
  <si>
    <t>NC_018721.1</t>
  </si>
  <si>
    <t>solated from Prydz Bay, Antarctica from a sea-ice algal assemblage</t>
  </si>
  <si>
    <t>505175882 Nonlabens dokdonensis DSW-6</t>
  </si>
  <si>
    <t>NC_020156.1</t>
  </si>
  <si>
    <t>505243873 Paraglaciecola psychrophila    170</t>
  </si>
  <si>
    <t>NC_020514.1</t>
  </si>
  <si>
    <t>505292765 Polaribacter sp MED152</t>
  </si>
  <si>
    <t>NC_020830.1</t>
  </si>
  <si>
    <t xml:space="preserve">marine, </t>
  </si>
  <si>
    <t>505943926 Vibrio vulnificus MO6-24/O</t>
  </si>
  <si>
    <t>NC_014966.1</t>
  </si>
  <si>
    <t>515528330 Enterovibrio norvegicus FF-454</t>
  </si>
  <si>
    <t>NZ_AJWN02000035.1</t>
  </si>
  <si>
    <t>515570530 Enterovibrio norvegicus FF-33</t>
  </si>
  <si>
    <t>NZ_AJYD02000038.1</t>
  </si>
  <si>
    <t>Filtered seawater</t>
  </si>
  <si>
    <t>515573719 Enterovibrio norvegicus 				FF-162</t>
  </si>
  <si>
    <t>NZ_AJYE02000109.1</t>
  </si>
  <si>
    <t>515577661 Enterovibrio calviensis FF-85</t>
  </si>
  <si>
    <t>NZ_AJYF02000222.1</t>
  </si>
  <si>
    <t>515582047 Enterovibrio calviensis 1F-211</t>
  </si>
  <si>
    <t>NZ_AJYG02000063.1</t>
  </si>
  <si>
    <t>515596713 Vibrio breoganii ZF-55</t>
  </si>
  <si>
    <t>NZ_AJYL02000001.1</t>
  </si>
  <si>
    <t>515600427 Vibrio breoganii 			ZF-29</t>
  </si>
  <si>
    <t>NZ_AJYM02000002.1</t>
  </si>
  <si>
    <t xml:space="preserve">515619435 Vibrio genomosp F6  FF-238 </t>
  </si>
  <si>
    <t>NZ_AJYW02000160.1</t>
  </si>
  <si>
    <t>515639290 Vibrio crassostreae ZF-91</t>
  </si>
  <si>
    <t>NZ_AJZC02000073.1</t>
  </si>
  <si>
    <t xml:space="preserve">515811929 Vibrio breoganii 1C10 </t>
  </si>
  <si>
    <t>NZ_AKXW02000168.1</t>
  </si>
  <si>
    <t>515991191 Vibrio vulnificus NBRC 15645 = ATCC 27562</t>
  </si>
  <si>
    <t>NZ_BCUB01000003.1</t>
  </si>
  <si>
    <t>516041467 Amphibacillus jilinensis Y1</t>
  </si>
  <si>
    <t>NZ_JH976435.1</t>
  </si>
  <si>
    <t>sediment from a soda lake</t>
  </si>
  <si>
    <t xml:space="preserve">517435916 Uliginosibacterium gangwonense DSM 18521 </t>
  </si>
  <si>
    <t>Rhodocyclales</t>
  </si>
  <si>
    <t>NZ_KB892840.1</t>
  </si>
  <si>
    <t>soil, wetland</t>
  </si>
  <si>
    <t>517855941 Colwellia piezophila 				ATCC BAA-637</t>
  </si>
  <si>
    <t>NZ_KB905160.1</t>
  </si>
  <si>
    <t>marine sediment</t>
  </si>
  <si>
    <t xml:space="preserve">517866843 Psychroflexus tropicus DSM 15496 </t>
  </si>
  <si>
    <t>NZ_KB905342.1</t>
  </si>
  <si>
    <t xml:space="preserve">Salinewater; Lake; Fresh water; Aquatic </t>
  </si>
  <si>
    <t>517964650 Cellulomonas massiliensis JC225</t>
  </si>
  <si>
    <t>NZ_HE978588.1</t>
  </si>
  <si>
    <t>human stool sample</t>
  </si>
  <si>
    <t>518444839 Psychromonas ossibalaenae JAMM 0738</t>
  </si>
  <si>
    <t>NZ_KB906989.1</t>
  </si>
  <si>
    <t>Marine sediment beside whale carcasses</t>
  </si>
  <si>
    <t xml:space="preserve">518498189 Eudoraea adriatica DSM 19308 </t>
  </si>
  <si>
    <t>NZ_KB907546.1</t>
  </si>
  <si>
    <t>Marine; Aquatic; Marine; Sea water; Surface water</t>
  </si>
  <si>
    <t xml:space="preserve">518659328 Vibrio splendidus 12E03 </t>
  </si>
  <si>
    <t>NZ_AJZD02000183.1</t>
  </si>
  <si>
    <t>522023284 Lewinella cohaerens DSM 23179</t>
  </si>
  <si>
    <t>NZ_KB903532.1</t>
  </si>
  <si>
    <t>Sand; Marine</t>
  </si>
  <si>
    <t xml:space="preserve">522059440 Lewinella persica DSM 23188 </t>
  </si>
  <si>
    <t>NZ_KB890450.1</t>
  </si>
  <si>
    <t>Brown mud, Galway, Ireland</t>
  </si>
  <si>
    <t xml:space="preserve">527071908 Winogradskyella psychrotolerans RS-3 </t>
  </si>
  <si>
    <t>NZ_ATMR01000164.1</t>
  </si>
  <si>
    <t>sediment sample from Arctic</t>
  </si>
  <si>
    <t>551029991 Candidatus Symbiobacter mobilis CR</t>
  </si>
  <si>
    <t>Betaproteobacteria</t>
  </si>
  <si>
    <t>NC_022576.1</t>
  </si>
  <si>
    <t>prokaryotic symbiosis in the phototrophic consortium "Chlorochromatium aggregatum</t>
  </si>
  <si>
    <t xml:space="preserve">551313678 Treponema bryantii NK4A124 </t>
  </si>
  <si>
    <t>NZ_ATWV01000024.1</t>
  </si>
  <si>
    <t xml:space="preserve">609224323 Salinispira pacificaL21-RPul-D2 </t>
  </si>
  <si>
    <t>NC_023035.1</t>
  </si>
  <si>
    <t>635635572 Algoriphagus marincola HL-49</t>
  </si>
  <si>
    <t>NZ_JAFX01000001.1</t>
  </si>
  <si>
    <t xml:space="preserve">640547920 Flavobacterium succinicans LMG 10402 </t>
  </si>
  <si>
    <t>NZ_JATV01000002.1</t>
  </si>
  <si>
    <t>640576989 Marinilabilia salmonicolor JCM 21150</t>
  </si>
  <si>
    <t>Marinilabiliales</t>
  </si>
  <si>
    <t>NZ_AJKI01000016.1</t>
  </si>
  <si>
    <t>Marine mud</t>
  </si>
  <si>
    <t>651236453 Aestuariibacter salexigens DSM15300</t>
  </si>
  <si>
    <t xml:space="preserve">Bacteria </t>
  </si>
  <si>
    <t>NZ_AUBH01000006.1</t>
  </si>
  <si>
    <t>652313815 Flavobacterium gelidilacus</t>
  </si>
  <si>
    <t>NZ_AUGN01000004.1</t>
  </si>
  <si>
    <t>Microbial mats in Antarctic lakes</t>
  </si>
  <si>
    <t>652359195 Sediminibacter sp Hel_I_10</t>
  </si>
  <si>
    <t>NZ_JHZX01000001.1</t>
  </si>
  <si>
    <t>652558137 Algoriphagus mannitolivorans DSM15301</t>
  </si>
  <si>
    <t>NZ_AUBV01000007.1</t>
  </si>
  <si>
    <t>Sediment sample of getbol, Korean tidal flat</t>
  </si>
  <si>
    <t>652564790 Aliagarivorans taiwanensis DSM 22990</t>
  </si>
  <si>
    <t>NZ_AUBZ01000007.1</t>
  </si>
  <si>
    <t xml:space="preserve">652581600 Aliagarivorans marinus DSM 23064 </t>
  </si>
  <si>
    <t>NZ_AUBY01000017.1</t>
  </si>
  <si>
    <t>652868404 Gaetbulibacter saemankumensis DSM 17032</t>
  </si>
  <si>
    <t>NZ_AUDV01000005.1</t>
  </si>
  <si>
    <t>Tidal flat sediment</t>
  </si>
  <si>
    <t>654554885 Enterovibrio calviensis  DSM 14347</t>
  </si>
  <si>
    <t>NZ_JHZA01000007.1</t>
  </si>
  <si>
    <t>655482608 Psychromonas aquimarina ATCC BAA-1526</t>
  </si>
  <si>
    <t>NZ_AUAM01000036.1</t>
  </si>
  <si>
    <t>655492141 Psychroserpens burtonensis DSM 12212</t>
  </si>
  <si>
    <t>NZ_KE384347.1</t>
  </si>
  <si>
    <t>Antarctic; Lake; Fresh water; Aquatic</t>
  </si>
  <si>
    <t xml:space="preserve">657351912 Thiomicrospira sp Milos-T2			</t>
  </si>
  <si>
    <t>Thiotrichales</t>
  </si>
  <si>
    <t>NZ_KL370892.1</t>
  </si>
  <si>
    <t>marine shallow-water hydrothermal vent</t>
  </si>
  <si>
    <t>695366480 Vibrio fortis	 Dalian14</t>
  </si>
  <si>
    <t>NZ_JFFR01000013.1</t>
  </si>
  <si>
    <t>associated with Strongylocentrotus intermedius  (sea urchins)</t>
  </si>
  <si>
    <t>730256898 Psychroserpens jangbogonensis PAMC 27130</t>
  </si>
  <si>
    <t>NZ_JSWG01000006.1</t>
  </si>
  <si>
    <t>Antarctic marine sediment</t>
  </si>
  <si>
    <t>730632452 Lacinutrix jangbogonensis PAMC 27137</t>
  </si>
  <si>
    <t>NZ_JSWF01000017.1</t>
  </si>
  <si>
    <t>736192827 Alkalibacterium sp AK22</t>
  </si>
  <si>
    <t>NZ_JANL01000036.1</t>
  </si>
  <si>
    <t>alkaliphilic bacterium isolated from Lonar lake water sample</t>
  </si>
  <si>
    <t>736626470 Cellulomonas cellasea DSM 20118</t>
  </si>
  <si>
    <t>NZ_AXNT01000160.1</t>
  </si>
  <si>
    <t xml:space="preserve">737140873 Flavobacterium aquatile LMG 4008 </t>
  </si>
  <si>
    <t>NZ_JRHH01000005.1</t>
  </si>
  <si>
    <t>aquatic</t>
  </si>
  <si>
    <t>737345905 Dokdonia donghaensis DSW-1</t>
  </si>
  <si>
    <t>NZ_CP015125.1</t>
  </si>
  <si>
    <t>sea water</t>
  </si>
  <si>
    <t xml:space="preserve">737503770 Algoriphagus marincola DSM 16067 </t>
  </si>
  <si>
    <t>NZ_AUBU01000003.1</t>
  </si>
  <si>
    <t>Sea water; Marine; Aquatic</t>
  </si>
  <si>
    <t>737686407 Flavobacterium filum DSM 17961</t>
  </si>
  <si>
    <t>NZ_AUDM01000005.1</t>
  </si>
  <si>
    <t xml:space="preserve">Wastewater treatment plant </t>
  </si>
  <si>
    <t>738899812 Polaribacter sp Hel1_33_49</t>
  </si>
  <si>
    <t>NZ_JPDI01000001.1</t>
  </si>
  <si>
    <t>surface seawater, North Sea</t>
  </si>
  <si>
    <t>738935516 Polaribacter sp Hel1_85</t>
  </si>
  <si>
    <t>NZ_JPDS01000001.1</t>
  </si>
  <si>
    <t>738957301 Polaribacter sp Hel_I_88</t>
  </si>
  <si>
    <t>NZ_JHZZ01000001.1</t>
  </si>
  <si>
    <t>740232585 Treponema sp. C6A8</t>
  </si>
  <si>
    <t>NZ_JHVB01000005.1</t>
  </si>
  <si>
    <t>740297466 Vibrio caribbeanicus		 T14</t>
  </si>
  <si>
    <t>NZ_JRWR01000003.1</t>
  </si>
  <si>
    <t>marine water</t>
  </si>
  <si>
    <t>740340831 Vibrio pacinii 				DSM 19139</t>
  </si>
  <si>
    <t>NZ_KL543978.1</t>
  </si>
  <si>
    <t>740351727 Vibrio sinaloensis T08</t>
  </si>
  <si>
    <t>NZ_JRWP01000004.1</t>
  </si>
  <si>
    <t>740377032 Vibrio variabilis T01</t>
  </si>
  <si>
    <t>NZ_JRWM01000003.1</t>
  </si>
  <si>
    <t>740815031 Dokdonia sp MED134</t>
  </si>
  <si>
    <t>NZ_CP009301.1</t>
  </si>
  <si>
    <t>Mediterranean sea collected at a depth of 1 meter</t>
  </si>
  <si>
    <t>740908094 Riemerella anatipestifer RA-CH-1</t>
  </si>
  <si>
    <t>NC_018609.1</t>
  </si>
  <si>
    <t xml:space="preserve">sick duck </t>
  </si>
  <si>
    <t xml:space="preserve">742408801 Vibrio rotiferianus CAIM 577 = LMG 21460 </t>
  </si>
  <si>
    <t>NZ_BAOI01000269.1</t>
  </si>
  <si>
    <t>742409407 Vibrio campbellii 200612B</t>
  </si>
  <si>
    <t>NZ_BANY01000003.1</t>
  </si>
  <si>
    <t>742484147 Vibrio vulnificus 				JY1305</t>
  </si>
  <si>
    <t>NZ_AFSW01000031.1</t>
  </si>
  <si>
    <t>742513401 Vibrio vulnificus E64MW E NeaNN c6,</t>
  </si>
  <si>
    <t>NZ_AFSX01000006.1</t>
  </si>
  <si>
    <t>746400725 Vibrio navarrensis 	08-2462</t>
  </si>
  <si>
    <t>NZ_JMCI01000086.1</t>
  </si>
  <si>
    <t>human blood</t>
  </si>
  <si>
    <t>746407168 Vibrio vulnificus 				ATCC 33147</t>
  </si>
  <si>
    <t>NZ_JRQR01000014.1</t>
  </si>
  <si>
    <t>fish pathogen</t>
  </si>
  <si>
    <t xml:space="preserve">746415001 Photobacterium gaetbulicola AD005a </t>
  </si>
  <si>
    <t>NZ_JWLZ01000001.1</t>
  </si>
  <si>
    <t>Coastal marine water</t>
  </si>
  <si>
    <t xml:space="preserve">746422607 Vibrio navarrensis 0053-83 </t>
  </si>
  <si>
    <t>NZ_JMCF01000065.1</t>
  </si>
  <si>
    <t>human wound</t>
  </si>
  <si>
    <t xml:space="preserve">746427520 Vibrio vulnificus 99-578 DP-B1 </t>
  </si>
  <si>
    <t>NZ_JSVD01000004.1</t>
  </si>
  <si>
    <t xml:space="preserve">746435321 Vibrio sinaloensis AD032 </t>
  </si>
  <si>
    <t>NZ_JWLU01000007.1</t>
  </si>
  <si>
    <t xml:space="preserve">746441425 Vibrio sinaloensis AD048 </t>
  </si>
  <si>
    <t>NZ_JWLV01000001.1</t>
  </si>
  <si>
    <t>746499223 Vibrio vulnificus 2322</t>
  </si>
  <si>
    <t>NZ_JQDS01000004.1</t>
  </si>
  <si>
    <t>fish pond water-fish farm</t>
  </si>
  <si>
    <t>746598647 Vibrio sinaloensis 				T47</t>
  </si>
  <si>
    <t>NZ_JXBJ01000003.1</t>
  </si>
  <si>
    <t xml:space="preserve">748299115 Vibrio owensii 47666-1 </t>
  </si>
  <si>
    <t>NZ_JPRC01000005.1</t>
  </si>
  <si>
    <t>pathogen of prawns</t>
  </si>
  <si>
    <t>749197755 Vibrio vulnificus 93U204</t>
  </si>
  <si>
    <t>NZ_CP009262.1</t>
  </si>
  <si>
    <t>749888648 Agarivorans albus 				MKT106</t>
  </si>
  <si>
    <t>NZ_BARX01000011.1</t>
  </si>
  <si>
    <t>753186985 Nonlabens marinus S1-08</t>
  </si>
  <si>
    <t>NZ_AP014548.1</t>
  </si>
  <si>
    <t>solated from seawater from the Pacific Ocean</t>
  </si>
  <si>
    <t xml:space="preserve">754574133 Bacillus selenatarsenatis SF-1 </t>
  </si>
  <si>
    <t>NZ_BASE01000091.1</t>
  </si>
  <si>
    <t>soil (type strain</t>
  </si>
  <si>
    <t xml:space="preserve">754922174 Nonlabens sediminis JCM 19294 </t>
  </si>
  <si>
    <t>NZ_BBML01000006.1</t>
  </si>
  <si>
    <t>755138503 Vibrio diazotrophicus NBRC 103148</t>
  </si>
  <si>
    <t>NZ_BBJY01000019.1</t>
  </si>
  <si>
    <t>Echinoderm GI tract</t>
  </si>
  <si>
    <t>757794123 Vibrio coralliilyticus RE98</t>
  </si>
  <si>
    <t>NZ_CP009620.1</t>
  </si>
  <si>
    <t>shellfish hatchery</t>
  </si>
  <si>
    <t>762938765 Vibrio parahaemolyticus 16</t>
  </si>
  <si>
    <t>NZ_DS999325.1</t>
  </si>
  <si>
    <t>763367736 Phaeodactylibacter xiamenensis</t>
  </si>
  <si>
    <t>NZ_JPOS01000079.1</t>
  </si>
  <si>
    <t>765293668 Photobacterium gaetbulicola Gung47</t>
  </si>
  <si>
    <t>NZ_CP005973.1</t>
  </si>
  <si>
    <t>tidal flat on the west coast in Korea</t>
  </si>
  <si>
    <t>765310177 Siansivirga zeaxanthinifaciens CC-SAMT-1</t>
  </si>
  <si>
    <t>NZ_CP007202.1</t>
  </si>
  <si>
    <t>779898551 Vibrio campbellii 			051011F</t>
  </si>
  <si>
    <t>NZ_BBKV01000055.1</t>
  </si>
  <si>
    <t xml:space="preserve">779899343 Jejuia pallidilutea 11shioA1 </t>
  </si>
  <si>
    <t>NZ_BBNY01000005.1</t>
  </si>
  <si>
    <t>surface of seaweed</t>
  </si>
  <si>
    <t xml:space="preserve">779918722 Vibrio campbellii 151112C </t>
  </si>
  <si>
    <t>NZ_BBKW01000134.1</t>
  </si>
  <si>
    <t>779938640 Vibrio rotiferianus				Oz08</t>
  </si>
  <si>
    <t>NZ_BBLC01000464.1</t>
  </si>
  <si>
    <t>780093728 Winogradskyella sp PG-2</t>
  </si>
  <si>
    <t>NZ_AP014583.1</t>
  </si>
  <si>
    <t xml:space="preserve">780355619 Vibrio sp S234-5				</t>
  </si>
  <si>
    <t>NZ_JZAM01000072.1</t>
  </si>
  <si>
    <t xml:space="preserve">782650204 Vibrio vulnificus SC9613 </t>
  </si>
  <si>
    <t>NZ_JZER01000124.1</t>
  </si>
  <si>
    <t>seafood</t>
  </si>
  <si>
    <t>782657475 Vibrio vulnificus SC9729</t>
  </si>
  <si>
    <t>NZ_JZEQ01000021.1</t>
  </si>
  <si>
    <t>782669639 Vibrio vulnificus NV1</t>
  </si>
  <si>
    <t>NZ_JZET01000036.1</t>
  </si>
  <si>
    <t>782697161 Vibrio vulnificus 				SC9740</t>
  </si>
  <si>
    <t>NZ_JZEP01000105.1</t>
  </si>
  <si>
    <t>782704132 Vibrio vulnificus NV22</t>
  </si>
  <si>
    <t>NZ_JZES01000092.1</t>
  </si>
  <si>
    <t xml:space="preserve">782733219 Vibrio vulnificus SC9794 </t>
  </si>
  <si>
    <t>NZ_JZEN01000041.1</t>
  </si>
  <si>
    <t>tidal mudflat</t>
  </si>
  <si>
    <t>782750516 Vibrio vulnificus SC9761</t>
  </si>
  <si>
    <t>NZ_JZEO01000016.1</t>
  </si>
  <si>
    <t>800949282 Vibrio neptunius S2394</t>
  </si>
  <si>
    <t>NZ_JXXU01000068.1</t>
  </si>
  <si>
    <t>Jellyfish</t>
  </si>
  <si>
    <t xml:space="preserve">802111007 Vibrio vulnificus SC9629 </t>
  </si>
  <si>
    <t>NZ_JYGG01000066.1</t>
  </si>
  <si>
    <t>809041643 Grimontia sp AD028				1</t>
  </si>
  <si>
    <t>NZ_LASY01000054.1</t>
  </si>
  <si>
    <t xml:space="preserve">820783499 Kordia zhangzhouensis  MCCC 1A00726 </t>
  </si>
  <si>
    <t>NZ_LBMH01000007.1</t>
  </si>
  <si>
    <t>Surface sediment of the Jiulong River</t>
  </si>
  <si>
    <t xml:space="preserve">820796614 Kordia jejudonensis  SSK3-3 </t>
  </si>
  <si>
    <t>NZ_LBMG01000037.1</t>
  </si>
  <si>
    <t>water area where the ocean and a freshwater spring meet</t>
  </si>
  <si>
    <t>823699162 Vibrio vulnificus CladeA-yb158</t>
  </si>
  <si>
    <t>NZ_LBNN01000017.1</t>
  </si>
  <si>
    <t>ills, fins and scales pooled from 10 healthy Tilapia fish grown in aquaculture ponds</t>
  </si>
  <si>
    <t>835251636 Cellulophaga sp Hel_I_12</t>
  </si>
  <si>
    <t>NZ_JUHB01000001.1</t>
  </si>
  <si>
    <t>Northsea</t>
  </si>
  <si>
    <t xml:space="preserve">835366827 Vibrio campbellii UMTGB204 </t>
  </si>
  <si>
    <t>NZ_JSFE01000001.1</t>
  </si>
  <si>
    <t xml:space="preserve">marine associated with Didemnum molle (Green Barrel Tunicate) </t>
  </si>
  <si>
    <t>873907004 Vibrio sp J2-1</t>
  </si>
  <si>
    <t>NZ_CCJZ01000013.1</t>
  </si>
  <si>
    <t>associated with living oyster</t>
  </si>
  <si>
    <t xml:space="preserve">880807455 Vibrio crassostreae			J5-19 </t>
  </si>
  <si>
    <t>NZ_CCJU01000055.1</t>
  </si>
  <si>
    <t>associated with disease in oyster</t>
  </si>
  <si>
    <t>913360690 Chryseobacterium sp Hurlbut01</t>
  </si>
  <si>
    <t>NZ_LGIP01000019.1</t>
  </si>
  <si>
    <t>Indoor Water Fountain</t>
  </si>
  <si>
    <t xml:space="preserve">914643420 Vibrio sp J2-15				</t>
  </si>
  <si>
    <t>NZ_LK934448.1</t>
  </si>
  <si>
    <t xml:space="preserve">914660393 Vibrio sp J2-31				</t>
  </si>
  <si>
    <t>NZ_LK933984.1</t>
  </si>
  <si>
    <t xml:space="preserve">915852479 Vibrio campbellii 602L </t>
  </si>
  <si>
    <t>NZ_JPTF01000041.1</t>
  </si>
  <si>
    <t>marine surface water</t>
  </si>
  <si>
    <t xml:space="preserve">915858523 Vibrio harveyi			 KC13175 </t>
  </si>
  <si>
    <t>NZ_DF967931.1</t>
  </si>
  <si>
    <t>associated with Litopenaeus vannamei  (whiteleg shrimp)</t>
  </si>
  <si>
    <t xml:space="preserve">916236391 Nitritalea halalkaliphila LW7 </t>
  </si>
  <si>
    <t>NZ_AJYA01000010.1</t>
  </si>
  <si>
    <t>916409614 Lunatimonas lonarensis AK24</t>
  </si>
  <si>
    <t>NZ_AQHR01000110.1</t>
  </si>
  <si>
    <t>916443462 Vibrio campbellii CAIM1500</t>
  </si>
  <si>
    <t>NZ_JPTH01000245.1</t>
  </si>
  <si>
    <t>Lutjanus guttatus  liver (Spotted Rose Snapper)</t>
  </si>
  <si>
    <t xml:space="preserve">916948092 Maribacter antarcticus  DSM 21422 </t>
  </si>
  <si>
    <t>NZ_KK211214.1</t>
  </si>
  <si>
    <t>marine, associated with Green alga Pyramimonas gelidicola</t>
  </si>
  <si>
    <t>917167954 Formosa agariphila KMM 3901</t>
  </si>
  <si>
    <t>NZ_HG315671.1</t>
  </si>
  <si>
    <t>isolate from the green algae Acrosiphonia sonderi</t>
  </si>
  <si>
    <t>917416036 Actinotalea ferrariae CF5-4</t>
  </si>
  <si>
    <t>NZ_AXCW01000085.1</t>
  </si>
  <si>
    <t>917537350 Flaviramulus ichthyoenteri Th78</t>
  </si>
  <si>
    <t>NZ_KN525716.1</t>
  </si>
  <si>
    <t>fish intestine</t>
  </si>
  <si>
    <t>918003827 Treponema caldarium DSM7334</t>
  </si>
  <si>
    <t>NC_015732.1</t>
  </si>
  <si>
    <t>Fresh water hot spring</t>
  </si>
  <si>
    <t>918088776 Verrucomicrobia bacterium SCGC AAA164-O14</t>
  </si>
  <si>
    <t>NZ_HF539891.1</t>
  </si>
  <si>
    <t>surface water of the Gulf of Maine</t>
  </si>
  <si>
    <t xml:space="preserve">919928631 Riemerella anatipestifer  RA-JLLY </t>
  </si>
  <si>
    <t>NZ_LAVB01000002.1</t>
  </si>
  <si>
    <t>isolated from the brain of an old duck</t>
  </si>
  <si>
    <t xml:space="preserve">924862760 Vibrio vulnificus V252 </t>
  </si>
  <si>
    <t>NZ_LIIO01000045.1</t>
  </si>
  <si>
    <t>928949679 Polaribacter dokdonensis DSW-5</t>
  </si>
  <si>
    <t>NZ_LGBR01000001.1</t>
  </si>
  <si>
    <t>928997017 Ideonella sakaiensis</t>
  </si>
  <si>
    <t>NZ_BBYR01000044.1</t>
  </si>
  <si>
    <t>sediment from PET degrading factory</t>
  </si>
  <si>
    <t>937082729 Vibrio splendidus 				UCD-SED7</t>
  </si>
  <si>
    <t>NZ_LIZK01000004.1</t>
  </si>
  <si>
    <t>seagrass sediment</t>
  </si>
  <si>
    <t xml:space="preserve">937124368 Croceitalea dokdonensis DOKDO 023 </t>
  </si>
  <si>
    <t>NZ_LDJX01000007.1</t>
  </si>
  <si>
    <t xml:space="preserve">938937244 Marinifilum fragile JCM 15579 </t>
  </si>
  <si>
    <t>NZ_BAZX01000008.1</t>
  </si>
  <si>
    <t xml:space="preserve">941035253 Vibrio metoecus  07-2435 </t>
  </si>
  <si>
    <t>NZ_LCUE01000001.1</t>
  </si>
  <si>
    <t xml:space="preserve">942463933 Vibrio crassostreae J5-5 </t>
  </si>
  <si>
    <t>NZ_CCJV01000093.1</t>
  </si>
  <si>
    <t>942708845 Nonlabens sp YIK11</t>
  </si>
  <si>
    <t>NZ_LBMJ01000001.1</t>
  </si>
  <si>
    <t xml:space="preserve">marine sediment from tidal flat </t>
  </si>
  <si>
    <t>944520030 Agarivorans gilvus WH0801</t>
  </si>
  <si>
    <t>NZ_CP013021.1</t>
  </si>
  <si>
    <t>947143613 Cellulomonas sp Root485</t>
  </si>
  <si>
    <t>NZ_LMFC01000002.1</t>
  </si>
  <si>
    <t>Arabidopsis root</t>
  </si>
  <si>
    <t xml:space="preserve">947328495 Chryseobacterium aquaticum KCTC 12483 </t>
  </si>
  <si>
    <t>NZ_LLYZ01000020.1</t>
  </si>
  <si>
    <t>fresh water resevoir</t>
  </si>
  <si>
    <t>947354844 Cellulomonas sp. Leaf395</t>
  </si>
  <si>
    <t>NZ_LMQI01000005.1</t>
  </si>
  <si>
    <t>Arabidopsis leaf</t>
  </si>
  <si>
    <t>947419964 Cellulomonas sp Root137</t>
  </si>
  <si>
    <t>NZ_LMFG01000001.1</t>
  </si>
  <si>
    <t>947929233 Cellulomonas sp Leaf334</t>
  </si>
  <si>
    <t>NZ_LMOO01000005.1</t>
  </si>
  <si>
    <t>950158094 Cellulomonas sp Root930</t>
  </si>
  <si>
    <t>NZ_LMJI01000001.1</t>
  </si>
  <si>
    <t xml:space="preserve">951404700 Formosa algae KMM 3553 </t>
  </si>
  <si>
    <t>NZ_LMAK01000007.1</t>
  </si>
  <si>
    <t xml:space="preserve">marine, associated with  the brown alga Fucus evanescens </t>
  </si>
  <si>
    <t>952995109 Salinivirga cyanobacteriivorans  DSM:27204</t>
  </si>
  <si>
    <t>NZ_CP013118.1</t>
  </si>
  <si>
    <t xml:space="preserve">Hypersaline microbial mat </t>
  </si>
  <si>
    <t>970261225 Vibrio vulnificus ATCC 29306</t>
  </si>
  <si>
    <t>NZ_LORY01000002.1</t>
  </si>
  <si>
    <t>vibrio infection in human</t>
  </si>
  <si>
    <t>970290076 Vibrio vulnificus 				ATCC 43382</t>
  </si>
  <si>
    <t>NZ_LOSI01000001.1</t>
  </si>
  <si>
    <t xml:space="preserve">973395005 Chryseobacterium greenlandense UMB34 </t>
  </si>
  <si>
    <t>NZ_LMAI01000010.1</t>
  </si>
  <si>
    <t>ice core, tundra</t>
  </si>
  <si>
    <t>983344310 Nonlabens sp MIC269</t>
  </si>
  <si>
    <t>NZ_CP011373.1</t>
  </si>
  <si>
    <t xml:space="preserve"> marine sediment, tidal flat </t>
  </si>
  <si>
    <t>983353765 Vibrio vulnificus FORC_016</t>
  </si>
  <si>
    <t>NZ_CP011776.1</t>
  </si>
  <si>
    <t>991994998 Vibrio splendidus 				MOR2</t>
  </si>
  <si>
    <t>NZ_LNRE01000004.1</t>
  </si>
  <si>
    <t>shore seawater</t>
  </si>
  <si>
    <t xml:space="preserve">992353306 Vibrio vulnificus ATL 6-1306 </t>
  </si>
  <si>
    <t>NZ_CP014048.1</t>
  </si>
  <si>
    <t>human infection</t>
  </si>
  <si>
    <t xml:space="preserve">1010909836 Vibrio cidicii 2423-01 </t>
  </si>
  <si>
    <t>NZ_LOBQ01000100.1</t>
  </si>
  <si>
    <t xml:space="preserve">1010912343 Vibrio cidicii 2538-88 </t>
  </si>
  <si>
    <t>NZ_LOBR01000123.1</t>
  </si>
  <si>
    <t xml:space="preserve">1010914344 Vibrio cidicii 1048-83 </t>
  </si>
  <si>
    <t>NZ_LOBP01000148.1</t>
  </si>
  <si>
    <t>1011115182 Lentimicrobium saccharophilum</t>
  </si>
  <si>
    <t>NZ_DF968182.1</t>
  </si>
  <si>
    <t xml:space="preserve"> anaerobic bioreactor </t>
  </si>
  <si>
    <t>1011133627 Sediminicola sp YIK13</t>
  </si>
  <si>
    <t xml:space="preserve"> NZ_CP010535.1</t>
  </si>
  <si>
    <t>1011525201 Levilinea saccharolytica strain KIBI-1</t>
  </si>
  <si>
    <t xml:space="preserve"> Anaerolineales</t>
  </si>
  <si>
    <t>NZ_LGCM01000060.1</t>
  </si>
  <si>
    <t>sludge granules from sugar-processing plant</t>
  </si>
  <si>
    <t>1011846174 Grimontia celer CECT 9029</t>
  </si>
  <si>
    <t>NZ_FIZX01000002.1</t>
  </si>
  <si>
    <t>surface seawater</t>
  </si>
  <si>
    <t>1011894941 Grimontia marina CECT 8713</t>
  </si>
  <si>
    <t>NZ_FIZY01000029.1</t>
  </si>
  <si>
    <t>1027661394 Vibrio barjaei 3062</t>
  </si>
  <si>
    <t>NZ_LQXO02000023.1</t>
  </si>
  <si>
    <t>associated with Ruditapes decussatus  (Grooved carpet shell)</t>
  </si>
  <si>
    <t xml:space="preserve">1039426304 Shewanella sp Alg231 23			</t>
  </si>
  <si>
    <t>NZ_FKJK01000001.1</t>
  </si>
  <si>
    <t>Marine Sponge</t>
  </si>
  <si>
    <t>1039803189 Riemerella anatipestifer</t>
  </si>
  <si>
    <t>NZ_LUDR01000005.1</t>
  </si>
  <si>
    <t xml:space="preserve">1041569487 Vibrio breoganii FF50 </t>
  </si>
  <si>
    <t>NZ_CP016177.1</t>
  </si>
  <si>
    <t xml:space="preserve">1042741052 Vibrio natriegens CCUG 16371 </t>
  </si>
  <si>
    <t>NZ_CP016348.1</t>
  </si>
  <si>
    <t>isolate from salt marsh mud</t>
  </si>
  <si>
    <t>1043035842 Polaribacter vadi  LPB0003</t>
  </si>
  <si>
    <t>NZ_CP017477.1</t>
  </si>
  <si>
    <t xml:space="preserve">associated with sea snail  Thais luteostoma </t>
  </si>
  <si>
    <t xml:space="preserve">1046204936 Vibrio breoganii 1A06 </t>
  </si>
  <si>
    <t>NZ_MAKG01000024.1</t>
  </si>
  <si>
    <t>1054308863 Balneola sp EhC07</t>
  </si>
  <si>
    <t>Balneolaeota</t>
  </si>
  <si>
    <t>Balneolia</t>
  </si>
  <si>
    <t>Balneolales</t>
  </si>
  <si>
    <t>NZ_LXYG01000004.1</t>
  </si>
  <si>
    <t xml:space="preserve"> Pacific Ocean: South Pacific,associated with Emiliania huxleyi</t>
  </si>
  <si>
    <t>1055818331 Enterovibrio coralii 				CAIM912T1</t>
  </si>
  <si>
    <t>NZ_LNTY01000006.1</t>
  </si>
  <si>
    <t>Water extract of bleached Merulina ampliata</t>
  </si>
  <si>
    <t>1056942990 Polaribacter reichenbachii 6Alg 8T</t>
  </si>
  <si>
    <t>NZ_CP019419.1</t>
  </si>
  <si>
    <t xml:space="preserve">marine, assoicated with Green Alga, Ulva fenestrata </t>
  </si>
  <si>
    <t xml:space="preserve">1057039041 Polaribacter atrinae  KACC 17473 </t>
  </si>
  <si>
    <t>NZ_LVWE01000005.1</t>
  </si>
  <si>
    <t xml:space="preserve">associated with  comb pen shell </t>
  </si>
  <si>
    <t>1057156359 Thalassotalea sp LPB0090</t>
  </si>
  <si>
    <t>NZ_CP017689.1</t>
  </si>
  <si>
    <t>associated with Crassostrea gigas (Pacific oyster)</t>
  </si>
  <si>
    <t>1063263829 Bacillus beveridgei MLTeJB</t>
  </si>
  <si>
    <t>1069447551 Formosa sp Hel3_A1_48</t>
  </si>
  <si>
    <t>NZ_CP017259.1</t>
  </si>
  <si>
    <t>Marine phytoplankton bloom</t>
  </si>
  <si>
    <t>1069450171 Formosa sp Hel1_33_131</t>
  </si>
  <si>
    <t>NZ_CP017260.1</t>
  </si>
  <si>
    <t>1071403456 Algibacter sp SK-16</t>
  </si>
  <si>
    <t>NZ_MDJD01000014.1</t>
  </si>
  <si>
    <t>surface water of a coastal marine environment, Aburatsubo Inlet, Misaki, Japan</t>
  </si>
  <si>
    <t>1071946687 Candidatus Marispirochaeta associata JC231</t>
  </si>
  <si>
    <t>NZ_JWTM01000186.1</t>
  </si>
  <si>
    <t>saline soil</t>
  </si>
  <si>
    <t>1079276783 Anaerolinea thermophila UNI-1</t>
  </si>
  <si>
    <t>NC_014960.1</t>
  </si>
  <si>
    <t>thermophilic sludge,reactor treating fried soybean-curd manufacturing waste water.</t>
  </si>
  <si>
    <t>1084285548 Colwellia sp PAMC 20917</t>
  </si>
  <si>
    <t>NZ_CP014944.1</t>
  </si>
  <si>
    <t xml:space="preserve">1098554531 Vibrio rotiferianus HM-10 </t>
  </si>
  <si>
    <t>NZ_KV861323.1</t>
  </si>
  <si>
    <t>liver of juvenile Hippocampus erectus (lined seahorse) with tail-rotted disease</t>
  </si>
  <si>
    <t>1103706940 Flavobacteriaceae bacterium UJ101</t>
  </si>
  <si>
    <t>NZ_CP016269.1</t>
  </si>
  <si>
    <t>associated with crab</t>
  </si>
  <si>
    <t>1105958313 Alkalibacterium sp 20</t>
  </si>
  <si>
    <t>NZ_LSRN01000056.1</t>
  </si>
  <si>
    <t>antarctic canary pond (beta-galactosidase producing bacteria</t>
  </si>
  <si>
    <t>1119681525 Vibrio vulnificus 				DAL-79087</t>
  </si>
  <si>
    <t>NZ_LMXZ01000025.1</t>
  </si>
  <si>
    <t>1119686085 Vibrio fluvialis			 NCTC 11327</t>
  </si>
  <si>
    <t>NZ_LMTE01000007.1</t>
  </si>
  <si>
    <t>human feces</t>
  </si>
  <si>
    <t xml:space="preserve">1120130382 Mariniphaga anaerophila DSM 26910 </t>
  </si>
  <si>
    <t>NZ_FQUM01000003.1</t>
  </si>
  <si>
    <t xml:space="preserve">1120215604 Winogradskyella jejuensis DSM 25330 </t>
  </si>
  <si>
    <t>NZ_FQWS01000001.1</t>
  </si>
  <si>
    <t xml:space="preserve">1120310703 Spongiibacterium flavum DSM 22638 </t>
  </si>
  <si>
    <t>NZ_FQWL01000001.1</t>
  </si>
  <si>
    <t>1120327584 Psychroflexus salarius DSM 25661</t>
  </si>
  <si>
    <t>NZ_FQTW01000003.1</t>
  </si>
  <si>
    <t>1120457380 Aquimarina spongiae DSM 22623</t>
  </si>
  <si>
    <t>NZ_FQYP01000008.1</t>
  </si>
  <si>
    <t xml:space="preserve">1120502412 Flavobacterium fontis  DSM 25660 </t>
  </si>
  <si>
    <t>NZ_FQVQ01000006.1</t>
  </si>
  <si>
    <t>1121266987 Vibrio quintilis CECT 7734</t>
  </si>
  <si>
    <t>NZ_FRFG01000017.1</t>
  </si>
  <si>
    <t>1121293295 Vibrio aerogenes CECT 7868</t>
  </si>
  <si>
    <t>NZ_FQXZ01000046.1</t>
  </si>
  <si>
    <t>seagrass bed sediment</t>
  </si>
  <si>
    <t>1124355207 Treponema bryantii B25</t>
  </si>
  <si>
    <t>NZ_FOFU01000018.1</t>
  </si>
  <si>
    <t>1124631692 Proteiniclasticum ruminis ML2</t>
  </si>
  <si>
    <t>NZ_FOVK01000010.1</t>
  </si>
  <si>
    <t>1124649602 Treponema bryantii XBD1002</t>
  </si>
  <si>
    <t>NZ_FORI01000001.1</t>
  </si>
  <si>
    <t>1125747453 Longilinea arvoryzae KOME-1</t>
  </si>
  <si>
    <t>NZ_DF967972.1</t>
  </si>
  <si>
    <t>paddy field soil</t>
  </si>
  <si>
    <t>1125758223 Planctomycetaceae bacterium FC18</t>
  </si>
  <si>
    <t>NZ_LWSI01000041.1</t>
  </si>
  <si>
    <t>associated with macroalge from  Portugal: Porto, Foz</t>
  </si>
  <si>
    <t>1129376661 Tenacibaculum sp HZ1</t>
  </si>
  <si>
    <t>NZ_MSMP01000002.1</t>
  </si>
  <si>
    <t>leaf of Porphyra yezoensis Ueda (cold water seaweed)</t>
  </si>
  <si>
    <t>1129386790 Algoriphagus sp am2</t>
  </si>
  <si>
    <t>NZ_MSPQ01000002.1</t>
  </si>
  <si>
    <t>1130420944 Labilibacter marinus Y11</t>
  </si>
  <si>
    <t>NZ_LXYE02000049.1</t>
  </si>
  <si>
    <t xml:space="preserve">marine sediment from coastal area </t>
  </si>
  <si>
    <t xml:space="preserve">1134150097 Chryseobacterium gambrini  DSM 18014 </t>
  </si>
  <si>
    <t>NZ_FTOV01000005.1</t>
  </si>
  <si>
    <t>1134261694 Belliella pelovolcani DSM 46698</t>
  </si>
  <si>
    <t>NZ_FTOP01000013.1</t>
  </si>
  <si>
    <t>1140756745 Winogradskyella sp J14-2</t>
  </si>
  <si>
    <t>NZ_CP019388.1</t>
  </si>
  <si>
    <t>Identification number</t>
  </si>
  <si>
    <t>Database</t>
  </si>
  <si>
    <t>Species</t>
  </si>
  <si>
    <t>Isolation sources</t>
  </si>
  <si>
    <t>fresh water</t>
  </si>
  <si>
    <t>Eukaryota</t>
  </si>
  <si>
    <t>Euglenozoa</t>
  </si>
  <si>
    <t>Euglenophyceae</t>
  </si>
  <si>
    <t>Euglenales</t>
  </si>
  <si>
    <t>EgP2</t>
  </si>
  <si>
    <t>EgP3</t>
  </si>
  <si>
    <t>EgP4</t>
  </si>
  <si>
    <t>http://marinemicroeukaryotes.org/</t>
  </si>
  <si>
    <t>Eutreptiales</t>
  </si>
  <si>
    <t>http://euglenadb.org/</t>
  </si>
  <si>
    <t>NCBI</t>
  </si>
  <si>
    <t>Euglena gracilis var. saccharophila</t>
  </si>
  <si>
    <t>Eutreptiella gymnastica CCMP1594</t>
  </si>
  <si>
    <t>Euglena gracilis Z</t>
  </si>
  <si>
    <t>Euglena gracilis NIES-47</t>
  </si>
  <si>
    <t>1140791601 Vibrio sp 10N26145E1				1</t>
  </si>
  <si>
    <t>NZ_MKKP01000081.1</t>
  </si>
  <si>
    <t>1147295716 Vibrio campbellii  LMB29</t>
  </si>
  <si>
    <t>NZ_CP019294.1</t>
  </si>
  <si>
    <t>1148474972 Vibrio campbellii 1114GL</t>
  </si>
  <si>
    <t>NZ_CP019635.1</t>
  </si>
  <si>
    <t>Isolation source as indicated on NCBI</t>
  </si>
  <si>
    <t>Prozomix metagenome database</t>
  </si>
  <si>
    <t>Pro_7066 (in this study)</t>
  </si>
  <si>
    <t xml:space="preserve">EgP1 (in this study) </t>
  </si>
  <si>
    <t>Ref. 14</t>
  </si>
  <si>
    <t>Euglenophyceae orthologs</t>
  </si>
  <si>
    <t>BAV19384.1</t>
  </si>
  <si>
    <t>Bacterial orthologs (all from NCBI databa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Calibri"/>
      <family val="2"/>
      <scheme val="minor"/>
    </font>
    <font>
      <sz val="14"/>
      <color theme="1"/>
      <name val="Arial"/>
      <family val="2"/>
    </font>
    <font>
      <u/>
      <sz val="11"/>
      <color theme="10"/>
      <name val="Calibri"/>
      <family val="2"/>
      <scheme val="minor"/>
    </font>
    <font>
      <b/>
      <sz val="14"/>
      <name val="Arial"/>
      <family val="2"/>
    </font>
    <font>
      <sz val="14"/>
      <name val="Arial"/>
      <family val="2"/>
    </font>
    <font>
      <sz val="14"/>
      <color rgb="FFFF0000"/>
      <name val="Arial"/>
      <family val="2"/>
    </font>
    <font>
      <b/>
      <sz val="14"/>
      <color rgb="FFFF0000"/>
      <name val="Arial"/>
      <family val="2"/>
    </font>
    <font>
      <b/>
      <sz val="12"/>
      <name val="Times New Roman"/>
      <family val="1"/>
    </font>
    <font>
      <sz val="12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u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66">
    <xf numFmtId="0" fontId="0" fillId="0" borderId="0" xfId="0"/>
    <xf numFmtId="0" fontId="0" fillId="0" borderId="0" xfId="0" applyBorder="1"/>
    <xf numFmtId="0" fontId="1" fillId="0" borderId="0" xfId="0" applyFont="1" applyBorder="1" applyAlignment="1">
      <alignment horizontal="left"/>
    </xf>
    <xf numFmtId="0" fontId="1" fillId="0" borderId="0" xfId="0" applyFont="1" applyBorder="1"/>
    <xf numFmtId="0" fontId="3" fillId="0" borderId="0" xfId="0" applyFont="1" applyBorder="1"/>
    <xf numFmtId="0" fontId="4" fillId="0" borderId="0" xfId="0" applyFont="1" applyBorder="1"/>
    <xf numFmtId="0" fontId="4" fillId="0" borderId="0" xfId="0" applyFont="1" applyBorder="1" applyAlignment="1">
      <alignment wrapText="1"/>
    </xf>
    <xf numFmtId="0" fontId="4" fillId="0" borderId="0" xfId="0" applyFont="1" applyBorder="1" applyAlignment="1">
      <alignment horizontal="left"/>
    </xf>
    <xf numFmtId="0" fontId="4" fillId="0" borderId="0" xfId="0" applyFont="1" applyFill="1" applyBorder="1" applyAlignment="1">
      <alignment wrapText="1"/>
    </xf>
    <xf numFmtId="0" fontId="3" fillId="0" borderId="0" xfId="0" applyFont="1"/>
    <xf numFmtId="0" fontId="4" fillId="0" borderId="0" xfId="0" applyFont="1"/>
    <xf numFmtId="0" fontId="4" fillId="0" borderId="2" xfId="0" applyFont="1" applyBorder="1"/>
    <xf numFmtId="9" fontId="4" fillId="0" borderId="0" xfId="0" applyNumberFormat="1" applyFont="1" applyBorder="1"/>
    <xf numFmtId="0" fontId="3" fillId="0" borderId="0" xfId="0" applyFont="1" applyBorder="1" applyAlignment="1">
      <alignment horizontal="left"/>
    </xf>
    <xf numFmtId="0" fontId="4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left" wrapText="1"/>
    </xf>
    <xf numFmtId="0" fontId="3" fillId="0" borderId="0" xfId="0" applyFont="1" applyBorder="1" applyAlignment="1">
      <alignment wrapText="1"/>
    </xf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5" fillId="0" borderId="0" xfId="0" applyFont="1"/>
    <xf numFmtId="0" fontId="5" fillId="0" borderId="0" xfId="0" applyFont="1" applyBorder="1" applyAlignment="1">
      <alignment horizontal="left" wrapText="1"/>
    </xf>
    <xf numFmtId="0" fontId="5" fillId="0" borderId="0" xfId="0" applyFont="1" applyBorder="1" applyAlignment="1">
      <alignment wrapText="1"/>
    </xf>
    <xf numFmtId="0" fontId="6" fillId="0" borderId="0" xfId="0" applyFont="1" applyBorder="1" applyAlignment="1">
      <alignment horizontal="left"/>
    </xf>
    <xf numFmtId="0" fontId="6" fillId="0" borderId="0" xfId="0" applyFont="1" applyBorder="1"/>
    <xf numFmtId="0" fontId="6" fillId="0" borderId="0" xfId="0" applyFont="1"/>
    <xf numFmtId="0" fontId="6" fillId="0" borderId="0" xfId="0" applyFont="1" applyBorder="1" applyAlignment="1">
      <alignment horizontal="left" wrapText="1"/>
    </xf>
    <xf numFmtId="0" fontId="6" fillId="0" borderId="0" xfId="0" applyFont="1" applyBorder="1" applyAlignment="1">
      <alignment wrapText="1"/>
    </xf>
    <xf numFmtId="0" fontId="7" fillId="0" borderId="11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4" xfId="0" applyFont="1" applyBorder="1" applyAlignment="1">
      <alignment horizontal="left"/>
    </xf>
    <xf numFmtId="0" fontId="7" fillId="0" borderId="4" xfId="0" applyFont="1" applyBorder="1" applyAlignment="1"/>
    <xf numFmtId="0" fontId="7" fillId="0" borderId="5" xfId="0" applyFont="1" applyBorder="1"/>
    <xf numFmtId="0" fontId="8" fillId="0" borderId="6" xfId="0" applyFont="1" applyBorder="1"/>
    <xf numFmtId="0" fontId="8" fillId="0" borderId="1" xfId="0" applyFont="1" applyBorder="1"/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horizontal="left"/>
    </xf>
    <xf numFmtId="0" fontId="8" fillId="0" borderId="1" xfId="0" applyFont="1" applyBorder="1" applyAlignment="1"/>
    <xf numFmtId="0" fontId="8" fillId="0" borderId="7" xfId="0" applyFont="1" applyBorder="1"/>
    <xf numFmtId="0" fontId="8" fillId="0" borderId="0" xfId="0" applyFont="1" applyBorder="1" applyAlignment="1"/>
    <xf numFmtId="0" fontId="8" fillId="0" borderId="6" xfId="0" applyFont="1" applyBorder="1" applyAlignment="1">
      <alignment wrapText="1"/>
    </xf>
    <xf numFmtId="0" fontId="8" fillId="0" borderId="1" xfId="0" applyFont="1" applyBorder="1" applyAlignment="1">
      <alignment wrapText="1"/>
    </xf>
    <xf numFmtId="0" fontId="8" fillId="0" borderId="0" xfId="0" applyFont="1" applyBorder="1" applyAlignment="1">
      <alignment horizontal="left"/>
    </xf>
    <xf numFmtId="0" fontId="8" fillId="0" borderId="8" xfId="0" applyFont="1" applyBorder="1"/>
    <xf numFmtId="0" fontId="8" fillId="0" borderId="9" xfId="0" applyFont="1" applyBorder="1"/>
    <xf numFmtId="0" fontId="8" fillId="0" borderId="9" xfId="0" applyFont="1" applyBorder="1" applyAlignment="1">
      <alignment horizontal="left"/>
    </xf>
    <xf numFmtId="0" fontId="8" fillId="0" borderId="9" xfId="0" applyFont="1" applyBorder="1" applyAlignment="1"/>
    <xf numFmtId="0" fontId="8" fillId="0" borderId="10" xfId="0" applyFont="1" applyBorder="1"/>
    <xf numFmtId="0" fontId="7" fillId="0" borderId="12" xfId="0" applyFont="1" applyBorder="1"/>
    <xf numFmtId="0" fontId="7" fillId="0" borderId="13" xfId="0" applyFont="1" applyBorder="1"/>
    <xf numFmtId="0" fontId="8" fillId="0" borderId="7" xfId="0" applyFont="1" applyBorder="1" applyAlignment="1">
      <alignment vertical="center"/>
    </xf>
    <xf numFmtId="0" fontId="8" fillId="0" borderId="7" xfId="0" applyFont="1" applyBorder="1" applyAlignment="1">
      <alignment horizontal="left"/>
    </xf>
    <xf numFmtId="0" fontId="9" fillId="0" borderId="1" xfId="0" applyFont="1" applyBorder="1"/>
    <xf numFmtId="0" fontId="10" fillId="0" borderId="1" xfId="0" applyFont="1" applyBorder="1"/>
    <xf numFmtId="0" fontId="10" fillId="0" borderId="0" xfId="0" applyFont="1" applyBorder="1"/>
    <xf numFmtId="0" fontId="10" fillId="0" borderId="0" xfId="0" applyFont="1"/>
    <xf numFmtId="0" fontId="9" fillId="0" borderId="0" xfId="0" applyFont="1" applyBorder="1"/>
    <xf numFmtId="0" fontId="9" fillId="0" borderId="0" xfId="0" applyFont="1" applyBorder="1" applyAlignment="1">
      <alignment horizontal="right"/>
    </xf>
    <xf numFmtId="0" fontId="9" fillId="0" borderId="0" xfId="0" applyFont="1"/>
    <xf numFmtId="0" fontId="11" fillId="0" borderId="1" xfId="0" applyFont="1" applyBorder="1"/>
    <xf numFmtId="0" fontId="10" fillId="0" borderId="1" xfId="0" applyFont="1" applyBorder="1" applyAlignment="1">
      <alignment horizontal="left"/>
    </xf>
    <xf numFmtId="0" fontId="10" fillId="0" borderId="1" xfId="0" applyFont="1" applyBorder="1" applyAlignment="1"/>
    <xf numFmtId="0" fontId="10" fillId="0" borderId="0" xfId="0" applyFont="1" applyBorder="1" applyAlignment="1">
      <alignment horizontal="right"/>
    </xf>
    <xf numFmtId="0" fontId="10" fillId="0" borderId="0" xfId="0" applyFont="1" applyAlignment="1">
      <alignment horizontal="right"/>
    </xf>
    <xf numFmtId="0" fontId="12" fillId="0" borderId="1" xfId="1" applyFont="1" applyBorder="1"/>
    <xf numFmtId="0" fontId="0" fillId="0" borderId="0" xfId="0" applyAlignment="1">
      <alignment horizontal="left"/>
    </xf>
  </cellXfs>
  <cellStyles count="2">
    <cellStyle name="Hyperlink" xfId="1" builtinId="8"/>
    <cellStyle name="Normal" xfId="0" builtinId="0"/>
  </cellStyles>
  <dxfs count="1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printerSettings" Target="../printerSettings/printerSettings1.bin"/><Relationship Id="rId2" Type="http://schemas.openxmlformats.org/officeDocument/2006/relationships/hyperlink" Target="http://euglenadb.org/" TargetMode="External"/><Relationship Id="rId1" Type="http://schemas.openxmlformats.org/officeDocument/2006/relationships/hyperlink" Target="http://euglenadb.or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336"/>
  <sheetViews>
    <sheetView tabSelected="1" topLeftCell="A313" zoomScale="70" zoomScaleNormal="70" workbookViewId="0">
      <selection activeCell="B340" sqref="B340"/>
    </sheetView>
  </sheetViews>
  <sheetFormatPr defaultRowHeight="18" x14ac:dyDescent="0.25"/>
  <cols>
    <col min="1" max="1" width="75.28515625" style="10" bestFit="1" customWidth="1"/>
    <col min="2" max="2" width="42.42578125" style="10" bestFit="1" customWidth="1"/>
    <col min="3" max="3" width="47.85546875" style="10" bestFit="1" customWidth="1"/>
    <col min="4" max="4" width="21.42578125" style="10" bestFit="1" customWidth="1"/>
    <col min="5" max="5" width="28.85546875" style="10" customWidth="1"/>
    <col min="6" max="6" width="33.5703125" style="10" customWidth="1"/>
    <col min="7" max="7" width="42.5703125" style="10" customWidth="1"/>
    <col min="8" max="8" width="255.7109375" style="10" bestFit="1" customWidth="1"/>
    <col min="9" max="9" width="33.85546875" style="11" bestFit="1" customWidth="1"/>
    <col min="10" max="10" width="35" style="5" bestFit="1" customWidth="1"/>
    <col min="11" max="11" width="102.5703125" style="5" bestFit="1" customWidth="1"/>
    <col min="12" max="12" width="9.140625" style="5"/>
    <col min="13" max="13" width="78.42578125" style="5" bestFit="1" customWidth="1"/>
    <col min="14" max="24" width="9.140625" style="5"/>
    <col min="25" max="16384" width="9.140625" style="10"/>
  </cols>
  <sheetData>
    <row r="1" spans="1:24" s="9" customFormat="1" ht="18.75" thickBot="1" x14ac:dyDescent="0.3">
      <c r="A1" s="27" t="s">
        <v>1233</v>
      </c>
      <c r="B1" s="48"/>
      <c r="C1" s="48"/>
      <c r="D1" s="48"/>
      <c r="E1" s="48"/>
      <c r="F1" s="48"/>
      <c r="G1" s="48"/>
      <c r="H1" s="49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s="9" customFormat="1" x14ac:dyDescent="0.25">
      <c r="A2" s="28" t="s">
        <v>321</v>
      </c>
      <c r="B2" s="29" t="s">
        <v>0</v>
      </c>
      <c r="C2" s="29" t="s">
        <v>322</v>
      </c>
      <c r="D2" s="30" t="s">
        <v>323</v>
      </c>
      <c r="E2" s="30" t="s">
        <v>324</v>
      </c>
      <c r="F2" s="31" t="s">
        <v>325</v>
      </c>
      <c r="G2" s="29" t="s">
        <v>326</v>
      </c>
      <c r="H2" s="32" t="s">
        <v>1226</v>
      </c>
      <c r="I2" s="13"/>
      <c r="J2" s="4"/>
      <c r="K2" s="4"/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</row>
    <row r="3" spans="1:24" x14ac:dyDescent="0.25">
      <c r="A3" s="33" t="s">
        <v>475</v>
      </c>
      <c r="B3" s="34" t="s">
        <v>291</v>
      </c>
      <c r="C3" s="35" t="s">
        <v>328</v>
      </c>
      <c r="D3" s="36" t="s">
        <v>476</v>
      </c>
      <c r="E3" s="36" t="s">
        <v>477</v>
      </c>
      <c r="F3" s="37" t="s">
        <v>478</v>
      </c>
      <c r="G3" s="34" t="s">
        <v>479</v>
      </c>
      <c r="H3" s="38" t="s">
        <v>480</v>
      </c>
      <c r="I3" s="7"/>
    </row>
    <row r="4" spans="1:24" x14ac:dyDescent="0.25">
      <c r="A4" s="33" t="s">
        <v>462</v>
      </c>
      <c r="B4" s="34" t="s">
        <v>125</v>
      </c>
      <c r="C4" s="35" t="s">
        <v>328</v>
      </c>
      <c r="D4" s="36" t="s">
        <v>463</v>
      </c>
      <c r="E4" s="36" t="s">
        <v>340</v>
      </c>
      <c r="F4" s="36" t="s">
        <v>340</v>
      </c>
      <c r="G4" s="34" t="s">
        <v>464</v>
      </c>
      <c r="H4" s="38" t="s">
        <v>465</v>
      </c>
      <c r="I4" s="7"/>
    </row>
    <row r="5" spans="1:24" x14ac:dyDescent="0.25">
      <c r="A5" s="33" t="s">
        <v>335</v>
      </c>
      <c r="B5" s="34" t="s">
        <v>150</v>
      </c>
      <c r="C5" s="35" t="s">
        <v>328</v>
      </c>
      <c r="D5" s="36" t="s">
        <v>336</v>
      </c>
      <c r="E5" s="36" t="s">
        <v>337</v>
      </c>
      <c r="F5" s="37" t="s">
        <v>338</v>
      </c>
      <c r="G5" s="34" t="s">
        <v>339</v>
      </c>
      <c r="H5" s="38" t="s">
        <v>341</v>
      </c>
      <c r="I5" s="14"/>
      <c r="J5" s="6"/>
    </row>
    <row r="6" spans="1:24" x14ac:dyDescent="0.25">
      <c r="A6" s="33" t="s">
        <v>387</v>
      </c>
      <c r="B6" s="34" t="s">
        <v>10</v>
      </c>
      <c r="C6" s="34" t="s">
        <v>328</v>
      </c>
      <c r="D6" s="36" t="s">
        <v>388</v>
      </c>
      <c r="E6" s="36" t="s">
        <v>389</v>
      </c>
      <c r="F6" s="37" t="s">
        <v>390</v>
      </c>
      <c r="G6" s="34" t="s">
        <v>391</v>
      </c>
      <c r="H6" s="38" t="s">
        <v>392</v>
      </c>
      <c r="I6" s="14"/>
      <c r="J6" s="6"/>
    </row>
    <row r="7" spans="1:24" x14ac:dyDescent="0.25">
      <c r="A7" s="33" t="s">
        <v>655</v>
      </c>
      <c r="B7" s="34" t="s">
        <v>310</v>
      </c>
      <c r="C7" s="35" t="s">
        <v>328</v>
      </c>
      <c r="D7" s="36" t="s">
        <v>388</v>
      </c>
      <c r="E7" s="36" t="s">
        <v>656</v>
      </c>
      <c r="F7" s="37" t="s">
        <v>390</v>
      </c>
      <c r="G7" s="34" t="s">
        <v>657</v>
      </c>
      <c r="H7" s="38" t="s">
        <v>658</v>
      </c>
      <c r="I7" s="7"/>
    </row>
    <row r="8" spans="1:24" x14ac:dyDescent="0.25">
      <c r="A8" s="33" t="s">
        <v>672</v>
      </c>
      <c r="B8" s="34" t="s">
        <v>94</v>
      </c>
      <c r="C8" s="34" t="s">
        <v>328</v>
      </c>
      <c r="D8" s="36" t="s">
        <v>388</v>
      </c>
      <c r="E8" s="36" t="s">
        <v>389</v>
      </c>
      <c r="F8" s="37" t="s">
        <v>673</v>
      </c>
      <c r="G8" s="34" t="s">
        <v>674</v>
      </c>
      <c r="H8" s="38" t="s">
        <v>658</v>
      </c>
      <c r="I8" s="14"/>
      <c r="J8" s="6"/>
    </row>
    <row r="9" spans="1:24" x14ac:dyDescent="0.25">
      <c r="A9" s="33" t="s">
        <v>675</v>
      </c>
      <c r="B9" s="34" t="s">
        <v>198</v>
      </c>
      <c r="C9" s="34" t="s">
        <v>328</v>
      </c>
      <c r="D9" s="36" t="s">
        <v>388</v>
      </c>
      <c r="E9" s="36" t="s">
        <v>389</v>
      </c>
      <c r="F9" s="39" t="s">
        <v>673</v>
      </c>
      <c r="G9" s="34" t="s">
        <v>676</v>
      </c>
      <c r="H9" s="38" t="s">
        <v>677</v>
      </c>
      <c r="I9" s="7"/>
    </row>
    <row r="10" spans="1:24" x14ac:dyDescent="0.25">
      <c r="A10" s="33" t="s">
        <v>735</v>
      </c>
      <c r="B10" s="34" t="s">
        <v>97</v>
      </c>
      <c r="C10" s="34" t="s">
        <v>328</v>
      </c>
      <c r="D10" s="36" t="s">
        <v>388</v>
      </c>
      <c r="E10" s="36" t="s">
        <v>656</v>
      </c>
      <c r="F10" s="37" t="s">
        <v>390</v>
      </c>
      <c r="G10" s="34" t="s">
        <v>736</v>
      </c>
      <c r="H10" s="38" t="s">
        <v>737</v>
      </c>
      <c r="I10" s="7"/>
    </row>
    <row r="11" spans="1:24" x14ac:dyDescent="0.25">
      <c r="A11" s="33" t="s">
        <v>811</v>
      </c>
      <c r="B11" s="34" t="s">
        <v>274</v>
      </c>
      <c r="C11" s="34" t="s">
        <v>328</v>
      </c>
      <c r="D11" s="36" t="s">
        <v>388</v>
      </c>
      <c r="E11" s="36" t="s">
        <v>656</v>
      </c>
      <c r="F11" s="37" t="s">
        <v>390</v>
      </c>
      <c r="G11" s="34" t="s">
        <v>812</v>
      </c>
      <c r="H11" s="38" t="s">
        <v>359</v>
      </c>
      <c r="I11" s="7"/>
    </row>
    <row r="12" spans="1:24" x14ac:dyDescent="0.25">
      <c r="A12" s="33" t="s">
        <v>993</v>
      </c>
      <c r="B12" s="34" t="s">
        <v>11</v>
      </c>
      <c r="C12" s="34" t="s">
        <v>328</v>
      </c>
      <c r="D12" s="36" t="s">
        <v>388</v>
      </c>
      <c r="E12" s="36" t="s">
        <v>656</v>
      </c>
      <c r="F12" s="37" t="s">
        <v>390</v>
      </c>
      <c r="G12" s="34" t="s">
        <v>994</v>
      </c>
      <c r="H12" s="38" t="s">
        <v>392</v>
      </c>
      <c r="I12" s="14"/>
      <c r="J12" s="6"/>
    </row>
    <row r="13" spans="1:24" x14ac:dyDescent="0.25">
      <c r="A13" s="33" t="s">
        <v>1030</v>
      </c>
      <c r="B13" s="34" t="s">
        <v>314</v>
      </c>
      <c r="C13" s="34" t="s">
        <v>328</v>
      </c>
      <c r="D13" s="36" t="s">
        <v>388</v>
      </c>
      <c r="E13" s="36" t="s">
        <v>656</v>
      </c>
      <c r="F13" s="37" t="s">
        <v>390</v>
      </c>
      <c r="G13" s="34" t="s">
        <v>1031</v>
      </c>
      <c r="H13" s="38" t="s">
        <v>1032</v>
      </c>
      <c r="I13" s="14"/>
      <c r="J13" s="6"/>
    </row>
    <row r="14" spans="1:24" x14ac:dyDescent="0.25">
      <c r="A14" s="33" t="s">
        <v>1036</v>
      </c>
      <c r="B14" s="34" t="s">
        <v>315</v>
      </c>
      <c r="C14" s="34" t="s">
        <v>328</v>
      </c>
      <c r="D14" s="36" t="s">
        <v>388</v>
      </c>
      <c r="E14" s="36" t="s">
        <v>656</v>
      </c>
      <c r="F14" s="37" t="s">
        <v>673</v>
      </c>
      <c r="G14" s="34" t="s">
        <v>1037</v>
      </c>
      <c r="H14" s="38" t="s">
        <v>1038</v>
      </c>
      <c r="I14" s="7"/>
    </row>
    <row r="15" spans="1:24" x14ac:dyDescent="0.25">
      <c r="A15" s="33" t="s">
        <v>1039</v>
      </c>
      <c r="B15" s="34" t="s">
        <v>110</v>
      </c>
      <c r="C15" s="34" t="s">
        <v>328</v>
      </c>
      <c r="D15" s="36" t="s">
        <v>388</v>
      </c>
      <c r="E15" s="36" t="s">
        <v>656</v>
      </c>
      <c r="F15" s="37" t="s">
        <v>673</v>
      </c>
      <c r="G15" s="34" t="s">
        <v>1040</v>
      </c>
      <c r="H15" s="38" t="s">
        <v>1032</v>
      </c>
      <c r="I15" s="7"/>
    </row>
    <row r="16" spans="1:24" x14ac:dyDescent="0.25">
      <c r="A16" s="33" t="s">
        <v>1041</v>
      </c>
      <c r="B16" s="34" t="s">
        <v>245</v>
      </c>
      <c r="C16" s="34" t="s">
        <v>328</v>
      </c>
      <c r="D16" s="36" t="s">
        <v>388</v>
      </c>
      <c r="E16" s="36" t="s">
        <v>656</v>
      </c>
      <c r="F16" s="37" t="s">
        <v>673</v>
      </c>
      <c r="G16" s="34" t="s">
        <v>1042</v>
      </c>
      <c r="H16" s="38" t="s">
        <v>1038</v>
      </c>
      <c r="I16" s="7"/>
    </row>
    <row r="17" spans="1:24" x14ac:dyDescent="0.25">
      <c r="A17" s="33" t="s">
        <v>1043</v>
      </c>
      <c r="B17" s="34" t="s">
        <v>111</v>
      </c>
      <c r="C17" s="34" t="s">
        <v>328</v>
      </c>
      <c r="D17" s="36" t="s">
        <v>388</v>
      </c>
      <c r="E17" s="36" t="s">
        <v>656</v>
      </c>
      <c r="F17" s="37" t="s">
        <v>673</v>
      </c>
      <c r="G17" s="34" t="s">
        <v>1044</v>
      </c>
      <c r="H17" s="38" t="s">
        <v>1032</v>
      </c>
      <c r="I17" s="7"/>
    </row>
    <row r="18" spans="1:24" x14ac:dyDescent="0.25">
      <c r="A18" s="40" t="s">
        <v>342</v>
      </c>
      <c r="B18" s="41" t="s">
        <v>51</v>
      </c>
      <c r="C18" s="34" t="s">
        <v>328</v>
      </c>
      <c r="D18" s="36" t="s">
        <v>343</v>
      </c>
      <c r="E18" s="36" t="s">
        <v>344</v>
      </c>
      <c r="F18" s="37" t="s">
        <v>345</v>
      </c>
      <c r="G18" s="34" t="s">
        <v>346</v>
      </c>
      <c r="H18" s="38" t="s">
        <v>347</v>
      </c>
      <c r="I18" s="7"/>
    </row>
    <row r="19" spans="1:24" s="9" customFormat="1" x14ac:dyDescent="0.25">
      <c r="A19" s="40" t="s">
        <v>360</v>
      </c>
      <c r="B19" s="41" t="s">
        <v>52</v>
      </c>
      <c r="C19" s="34" t="s">
        <v>328</v>
      </c>
      <c r="D19" s="36" t="s">
        <v>343</v>
      </c>
      <c r="E19" s="36" t="s">
        <v>344</v>
      </c>
      <c r="F19" s="37" t="s">
        <v>345</v>
      </c>
      <c r="G19" s="34" t="s">
        <v>361</v>
      </c>
      <c r="H19" s="38" t="s">
        <v>362</v>
      </c>
      <c r="I19" s="13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</row>
    <row r="20" spans="1:24" x14ac:dyDescent="0.25">
      <c r="A20" s="40" t="s">
        <v>379</v>
      </c>
      <c r="B20" s="41" t="s">
        <v>23</v>
      </c>
      <c r="C20" s="34" t="s">
        <v>328</v>
      </c>
      <c r="D20" s="36" t="s">
        <v>343</v>
      </c>
      <c r="E20" s="36" t="s">
        <v>380</v>
      </c>
      <c r="F20" s="37" t="s">
        <v>381</v>
      </c>
      <c r="G20" s="34" t="s">
        <v>382</v>
      </c>
      <c r="H20" s="38" t="s">
        <v>383</v>
      </c>
      <c r="I20" s="14"/>
      <c r="J20" s="6"/>
    </row>
    <row r="21" spans="1:24" x14ac:dyDescent="0.25">
      <c r="A21" s="40" t="s">
        <v>406</v>
      </c>
      <c r="B21" s="34" t="s">
        <v>13</v>
      </c>
      <c r="C21" s="34" t="s">
        <v>328</v>
      </c>
      <c r="D21" s="36" t="s">
        <v>343</v>
      </c>
      <c r="E21" s="36" t="s">
        <v>344</v>
      </c>
      <c r="F21" s="37" t="s">
        <v>345</v>
      </c>
      <c r="G21" s="34" t="s">
        <v>407</v>
      </c>
      <c r="H21" s="38" t="s">
        <v>340</v>
      </c>
      <c r="I21" s="14"/>
      <c r="J21" s="6"/>
    </row>
    <row r="22" spans="1:24" x14ac:dyDescent="0.25">
      <c r="A22" s="40" t="s">
        <v>408</v>
      </c>
      <c r="B22" s="34" t="s">
        <v>15</v>
      </c>
      <c r="C22" s="34" t="s">
        <v>328</v>
      </c>
      <c r="D22" s="36" t="s">
        <v>343</v>
      </c>
      <c r="E22" s="36" t="s">
        <v>344</v>
      </c>
      <c r="F22" s="37" t="s">
        <v>345</v>
      </c>
      <c r="G22" s="34" t="s">
        <v>409</v>
      </c>
      <c r="H22" s="38" t="s">
        <v>340</v>
      </c>
      <c r="I22" s="7"/>
    </row>
    <row r="23" spans="1:24" x14ac:dyDescent="0.25">
      <c r="A23" s="40" t="s">
        <v>416</v>
      </c>
      <c r="B23" s="34" t="s">
        <v>78</v>
      </c>
      <c r="C23" s="34" t="s">
        <v>328</v>
      </c>
      <c r="D23" s="36" t="s">
        <v>343</v>
      </c>
      <c r="E23" s="36" t="s">
        <v>417</v>
      </c>
      <c r="F23" s="37" t="s">
        <v>418</v>
      </c>
      <c r="G23" s="34" t="s">
        <v>419</v>
      </c>
      <c r="H23" s="38" t="s">
        <v>420</v>
      </c>
      <c r="I23" s="7"/>
    </row>
    <row r="24" spans="1:24" x14ac:dyDescent="0.25">
      <c r="A24" s="40" t="s">
        <v>427</v>
      </c>
      <c r="B24" s="41" t="s">
        <v>79</v>
      </c>
      <c r="C24" s="34" t="s">
        <v>328</v>
      </c>
      <c r="D24" s="36" t="s">
        <v>343</v>
      </c>
      <c r="E24" s="36" t="s">
        <v>340</v>
      </c>
      <c r="F24" s="37" t="s">
        <v>340</v>
      </c>
      <c r="G24" s="34" t="s">
        <v>428</v>
      </c>
      <c r="H24" s="38" t="s">
        <v>429</v>
      </c>
      <c r="I24" s="14"/>
    </row>
    <row r="25" spans="1:24" x14ac:dyDescent="0.25">
      <c r="A25" s="40" t="s">
        <v>430</v>
      </c>
      <c r="B25" s="41" t="s">
        <v>80</v>
      </c>
      <c r="C25" s="34" t="s">
        <v>328</v>
      </c>
      <c r="D25" s="36" t="s">
        <v>343</v>
      </c>
      <c r="E25" s="36" t="s">
        <v>344</v>
      </c>
      <c r="F25" s="37" t="s">
        <v>345</v>
      </c>
      <c r="G25" s="34" t="s">
        <v>431</v>
      </c>
      <c r="H25" s="38" t="s">
        <v>432</v>
      </c>
      <c r="I25" s="7"/>
    </row>
    <row r="26" spans="1:24" x14ac:dyDescent="0.25">
      <c r="A26" s="40" t="s">
        <v>433</v>
      </c>
      <c r="B26" s="41" t="s">
        <v>3</v>
      </c>
      <c r="C26" s="34" t="s">
        <v>328</v>
      </c>
      <c r="D26" s="36" t="s">
        <v>343</v>
      </c>
      <c r="E26" s="36" t="s">
        <v>344</v>
      </c>
      <c r="F26" s="37" t="s">
        <v>345</v>
      </c>
      <c r="G26" s="34" t="s">
        <v>434</v>
      </c>
      <c r="H26" s="38" t="s">
        <v>435</v>
      </c>
      <c r="I26" s="7"/>
    </row>
    <row r="27" spans="1:24" x14ac:dyDescent="0.25">
      <c r="A27" s="40" t="s">
        <v>436</v>
      </c>
      <c r="B27" s="41" t="s">
        <v>21</v>
      </c>
      <c r="C27" s="34" t="s">
        <v>328</v>
      </c>
      <c r="D27" s="36" t="s">
        <v>343</v>
      </c>
      <c r="E27" s="36" t="s">
        <v>437</v>
      </c>
      <c r="F27" s="37" t="s">
        <v>438</v>
      </c>
      <c r="G27" s="34" t="s">
        <v>439</v>
      </c>
      <c r="H27" s="38" t="s">
        <v>435</v>
      </c>
      <c r="I27" s="14"/>
      <c r="J27" s="6"/>
    </row>
    <row r="28" spans="1:24" x14ac:dyDescent="0.25">
      <c r="A28" s="40" t="s">
        <v>440</v>
      </c>
      <c r="B28" s="41" t="s">
        <v>53</v>
      </c>
      <c r="C28" s="34" t="s">
        <v>328</v>
      </c>
      <c r="D28" s="36" t="s">
        <v>343</v>
      </c>
      <c r="E28" s="36" t="s">
        <v>437</v>
      </c>
      <c r="F28" s="37" t="s">
        <v>438</v>
      </c>
      <c r="G28" s="34" t="s">
        <v>441</v>
      </c>
      <c r="H28" s="38" t="s">
        <v>435</v>
      </c>
      <c r="I28" s="14"/>
      <c r="J28" s="6"/>
    </row>
    <row r="29" spans="1:24" x14ac:dyDescent="0.25">
      <c r="A29" s="40" t="s">
        <v>442</v>
      </c>
      <c r="B29" s="41" t="s">
        <v>22</v>
      </c>
      <c r="C29" s="34" t="s">
        <v>328</v>
      </c>
      <c r="D29" s="36" t="s">
        <v>343</v>
      </c>
      <c r="E29" s="36" t="s">
        <v>344</v>
      </c>
      <c r="F29" s="37" t="s">
        <v>345</v>
      </c>
      <c r="G29" s="34" t="s">
        <v>443</v>
      </c>
      <c r="H29" s="38" t="s">
        <v>435</v>
      </c>
      <c r="I29" s="14"/>
      <c r="J29" s="6"/>
    </row>
    <row r="30" spans="1:24" x14ac:dyDescent="0.25">
      <c r="A30" s="40" t="s">
        <v>444</v>
      </c>
      <c r="B30" s="41" t="s">
        <v>81</v>
      </c>
      <c r="C30" s="34" t="s">
        <v>328</v>
      </c>
      <c r="D30" s="36" t="s">
        <v>343</v>
      </c>
      <c r="E30" s="36" t="s">
        <v>344</v>
      </c>
      <c r="F30" s="37" t="s">
        <v>345</v>
      </c>
      <c r="G30" s="34" t="s">
        <v>445</v>
      </c>
      <c r="H30" s="38" t="s">
        <v>446</v>
      </c>
      <c r="I30" s="14"/>
      <c r="J30" s="6"/>
    </row>
    <row r="31" spans="1:24" x14ac:dyDescent="0.25">
      <c r="A31" s="40" t="s">
        <v>447</v>
      </c>
      <c r="B31" s="41" t="s">
        <v>43</v>
      </c>
      <c r="C31" s="34" t="s">
        <v>328</v>
      </c>
      <c r="D31" s="36" t="s">
        <v>343</v>
      </c>
      <c r="E31" s="36" t="s">
        <v>340</v>
      </c>
      <c r="F31" s="37" t="s">
        <v>340</v>
      </c>
      <c r="G31" s="34" t="s">
        <v>448</v>
      </c>
      <c r="H31" s="38" t="s">
        <v>449</v>
      </c>
      <c r="I31" s="14"/>
      <c r="J31" s="6"/>
    </row>
    <row r="32" spans="1:24" x14ac:dyDescent="0.25">
      <c r="A32" s="40" t="s">
        <v>450</v>
      </c>
      <c r="B32" s="41" t="s">
        <v>309</v>
      </c>
      <c r="C32" s="34" t="s">
        <v>328</v>
      </c>
      <c r="D32" s="36" t="s">
        <v>343</v>
      </c>
      <c r="E32" s="36" t="s">
        <v>340</v>
      </c>
      <c r="F32" s="37" t="s">
        <v>340</v>
      </c>
      <c r="G32" s="34" t="s">
        <v>451</v>
      </c>
      <c r="H32" s="38" t="s">
        <v>452</v>
      </c>
      <c r="I32" s="14"/>
      <c r="J32" s="6"/>
    </row>
    <row r="33" spans="1:24" x14ac:dyDescent="0.25">
      <c r="A33" s="40" t="s">
        <v>469</v>
      </c>
      <c r="B33" s="34" t="s">
        <v>54</v>
      </c>
      <c r="C33" s="34" t="s">
        <v>328</v>
      </c>
      <c r="D33" s="36" t="s">
        <v>343</v>
      </c>
      <c r="E33" s="36" t="s">
        <v>344</v>
      </c>
      <c r="F33" s="37" t="s">
        <v>340</v>
      </c>
      <c r="G33" s="34" t="s">
        <v>470</v>
      </c>
      <c r="H33" s="38" t="s">
        <v>471</v>
      </c>
      <c r="I33" s="14"/>
      <c r="J33" s="6"/>
    </row>
    <row r="34" spans="1:24" x14ac:dyDescent="0.25">
      <c r="A34" s="40" t="s">
        <v>472</v>
      </c>
      <c r="B34" s="34" t="s">
        <v>82</v>
      </c>
      <c r="C34" s="34" t="s">
        <v>328</v>
      </c>
      <c r="D34" s="36" t="s">
        <v>343</v>
      </c>
      <c r="E34" s="36" t="s">
        <v>344</v>
      </c>
      <c r="F34" s="37" t="s">
        <v>340</v>
      </c>
      <c r="G34" s="34" t="s">
        <v>473</v>
      </c>
      <c r="H34" s="38" t="s">
        <v>474</v>
      </c>
      <c r="I34" s="14"/>
      <c r="J34" s="6"/>
    </row>
    <row r="35" spans="1:24" x14ac:dyDescent="0.25">
      <c r="A35" s="40" t="s">
        <v>481</v>
      </c>
      <c r="B35" s="41" t="s">
        <v>260</v>
      </c>
      <c r="C35" s="34" t="s">
        <v>328</v>
      </c>
      <c r="D35" s="36" t="s">
        <v>343</v>
      </c>
      <c r="E35" s="36" t="s">
        <v>344</v>
      </c>
      <c r="F35" s="37" t="s">
        <v>345</v>
      </c>
      <c r="G35" s="34" t="s">
        <v>482</v>
      </c>
      <c r="H35" s="38" t="s">
        <v>483</v>
      </c>
      <c r="I35" s="14"/>
      <c r="J35" s="6"/>
    </row>
    <row r="36" spans="1:24" x14ac:dyDescent="0.25">
      <c r="A36" s="40" t="s">
        <v>484</v>
      </c>
      <c r="B36" s="41" t="s">
        <v>83</v>
      </c>
      <c r="C36" s="34" t="s">
        <v>328</v>
      </c>
      <c r="D36" s="36" t="s">
        <v>343</v>
      </c>
      <c r="E36" s="36" t="s">
        <v>344</v>
      </c>
      <c r="F36" s="39" t="s">
        <v>345</v>
      </c>
      <c r="G36" s="34" t="s">
        <v>485</v>
      </c>
      <c r="H36" s="38" t="s">
        <v>483</v>
      </c>
      <c r="I36" s="7"/>
    </row>
    <row r="37" spans="1:24" x14ac:dyDescent="0.25">
      <c r="A37" s="40" t="s">
        <v>486</v>
      </c>
      <c r="B37" s="41" t="s">
        <v>44</v>
      </c>
      <c r="C37" s="34" t="s">
        <v>328</v>
      </c>
      <c r="D37" s="42" t="s">
        <v>343</v>
      </c>
      <c r="E37" s="36" t="s">
        <v>417</v>
      </c>
      <c r="F37" s="37" t="s">
        <v>418</v>
      </c>
      <c r="G37" s="34" t="s">
        <v>487</v>
      </c>
      <c r="H37" s="38" t="s">
        <v>483</v>
      </c>
      <c r="I37" s="7"/>
    </row>
    <row r="38" spans="1:24" x14ac:dyDescent="0.25">
      <c r="A38" s="40" t="s">
        <v>492</v>
      </c>
      <c r="B38" s="41" t="s">
        <v>24</v>
      </c>
      <c r="C38" s="34" t="s">
        <v>328</v>
      </c>
      <c r="D38" s="36" t="s">
        <v>343</v>
      </c>
      <c r="E38" s="36" t="s">
        <v>340</v>
      </c>
      <c r="F38" s="37" t="s">
        <v>340</v>
      </c>
      <c r="G38" s="34" t="s">
        <v>493</v>
      </c>
      <c r="H38" s="38" t="s">
        <v>494</v>
      </c>
      <c r="I38" s="7"/>
    </row>
    <row r="39" spans="1:24" x14ac:dyDescent="0.25">
      <c r="A39" s="40" t="s">
        <v>495</v>
      </c>
      <c r="B39" s="41" t="s">
        <v>318</v>
      </c>
      <c r="C39" s="34" t="s">
        <v>328</v>
      </c>
      <c r="D39" s="36" t="s">
        <v>343</v>
      </c>
      <c r="E39" s="36" t="s">
        <v>340</v>
      </c>
      <c r="F39" s="37" t="s">
        <v>340</v>
      </c>
      <c r="G39" s="34" t="s">
        <v>496</v>
      </c>
      <c r="H39" s="38" t="s">
        <v>494</v>
      </c>
      <c r="I39" s="14"/>
      <c r="J39" s="6"/>
    </row>
    <row r="40" spans="1:24" x14ac:dyDescent="0.25">
      <c r="A40" s="40" t="s">
        <v>497</v>
      </c>
      <c r="B40" s="41" t="s">
        <v>126</v>
      </c>
      <c r="C40" s="34" t="s">
        <v>328</v>
      </c>
      <c r="D40" s="36" t="s">
        <v>343</v>
      </c>
      <c r="E40" s="36" t="s">
        <v>380</v>
      </c>
      <c r="F40" s="37" t="s">
        <v>381</v>
      </c>
      <c r="G40" s="34" t="s">
        <v>498</v>
      </c>
      <c r="H40" s="38" t="s">
        <v>499</v>
      </c>
      <c r="I40" s="14"/>
      <c r="J40" s="6"/>
    </row>
    <row r="41" spans="1:24" x14ac:dyDescent="0.25">
      <c r="A41" s="40" t="s">
        <v>511</v>
      </c>
      <c r="B41" s="41" t="s">
        <v>127</v>
      </c>
      <c r="C41" s="34" t="s">
        <v>328</v>
      </c>
      <c r="D41" s="36" t="s">
        <v>343</v>
      </c>
      <c r="E41" s="36" t="s">
        <v>344</v>
      </c>
      <c r="F41" s="37" t="s">
        <v>345</v>
      </c>
      <c r="G41" s="34" t="s">
        <v>512</v>
      </c>
      <c r="H41" s="38" t="s">
        <v>340</v>
      </c>
      <c r="I41" s="14"/>
      <c r="J41" s="6"/>
    </row>
    <row r="42" spans="1:24" x14ac:dyDescent="0.25">
      <c r="A42" s="40" t="s">
        <v>513</v>
      </c>
      <c r="B42" s="41" t="s">
        <v>128</v>
      </c>
      <c r="C42" s="34" t="s">
        <v>328</v>
      </c>
      <c r="D42" s="36" t="s">
        <v>343</v>
      </c>
      <c r="E42" s="36" t="s">
        <v>380</v>
      </c>
      <c r="F42" s="37" t="s">
        <v>381</v>
      </c>
      <c r="G42" s="34" t="s">
        <v>514</v>
      </c>
      <c r="H42" s="38" t="s">
        <v>340</v>
      </c>
      <c r="I42" s="7"/>
    </row>
    <row r="43" spans="1:24" x14ac:dyDescent="0.25">
      <c r="A43" s="40" t="s">
        <v>515</v>
      </c>
      <c r="B43" s="34" t="s">
        <v>292</v>
      </c>
      <c r="C43" s="34" t="s">
        <v>328</v>
      </c>
      <c r="D43" s="36" t="s">
        <v>343</v>
      </c>
      <c r="E43" s="36" t="s">
        <v>344</v>
      </c>
      <c r="F43" s="37" t="s">
        <v>345</v>
      </c>
      <c r="G43" s="34" t="s">
        <v>516</v>
      </c>
      <c r="H43" s="38" t="s">
        <v>340</v>
      </c>
      <c r="I43" s="14"/>
      <c r="J43" s="6"/>
    </row>
    <row r="44" spans="1:24" x14ac:dyDescent="0.25">
      <c r="A44" s="40" t="s">
        <v>517</v>
      </c>
      <c r="B44" s="41" t="s">
        <v>84</v>
      </c>
      <c r="C44" s="34" t="s">
        <v>328</v>
      </c>
      <c r="D44" s="36" t="s">
        <v>343</v>
      </c>
      <c r="E44" s="36" t="s">
        <v>344</v>
      </c>
      <c r="F44" s="37" t="s">
        <v>345</v>
      </c>
      <c r="G44" s="34" t="s">
        <v>518</v>
      </c>
      <c r="H44" s="38" t="s">
        <v>340</v>
      </c>
      <c r="I44" s="14"/>
      <c r="J44" s="6"/>
    </row>
    <row r="45" spans="1:24" x14ac:dyDescent="0.25">
      <c r="A45" s="40" t="s">
        <v>519</v>
      </c>
      <c r="B45" s="41" t="s">
        <v>85</v>
      </c>
      <c r="C45" s="34" t="s">
        <v>328</v>
      </c>
      <c r="D45" s="36" t="s">
        <v>343</v>
      </c>
      <c r="E45" s="36" t="s">
        <v>344</v>
      </c>
      <c r="F45" s="37" t="s">
        <v>345</v>
      </c>
      <c r="G45" s="34" t="s">
        <v>520</v>
      </c>
      <c r="H45" s="38" t="s">
        <v>521</v>
      </c>
      <c r="I45" s="14"/>
      <c r="J45" s="6"/>
    </row>
    <row r="46" spans="1:24" s="19" customFormat="1" x14ac:dyDescent="0.25">
      <c r="A46" s="40" t="s">
        <v>522</v>
      </c>
      <c r="B46" s="41" t="s">
        <v>262</v>
      </c>
      <c r="C46" s="34" t="s">
        <v>328</v>
      </c>
      <c r="D46" s="36" t="s">
        <v>343</v>
      </c>
      <c r="E46" s="36" t="s">
        <v>344</v>
      </c>
      <c r="F46" s="37" t="s">
        <v>345</v>
      </c>
      <c r="G46" s="34" t="s">
        <v>523</v>
      </c>
      <c r="H46" s="38" t="s">
        <v>340</v>
      </c>
      <c r="I46" s="17"/>
      <c r="J46" s="18"/>
      <c r="K46" s="18"/>
      <c r="L46" s="18"/>
      <c r="M46" s="18"/>
      <c r="N46" s="18"/>
      <c r="O46" s="18"/>
      <c r="P46" s="18"/>
      <c r="Q46" s="18"/>
      <c r="R46" s="18"/>
      <c r="S46" s="18"/>
      <c r="T46" s="18"/>
      <c r="U46" s="18"/>
      <c r="V46" s="18"/>
      <c r="W46" s="18"/>
      <c r="X46" s="18"/>
    </row>
    <row r="47" spans="1:24" x14ac:dyDescent="0.25">
      <c r="A47" s="40" t="s">
        <v>524</v>
      </c>
      <c r="B47" s="41" t="s">
        <v>25</v>
      </c>
      <c r="C47" s="34" t="s">
        <v>328</v>
      </c>
      <c r="D47" s="36" t="s">
        <v>343</v>
      </c>
      <c r="E47" s="36" t="s">
        <v>344</v>
      </c>
      <c r="F47" s="37" t="s">
        <v>345</v>
      </c>
      <c r="G47" s="34" t="s">
        <v>525</v>
      </c>
      <c r="H47" s="38" t="s">
        <v>340</v>
      </c>
      <c r="I47" s="14"/>
      <c r="J47" s="6"/>
    </row>
    <row r="48" spans="1:24" s="19" customFormat="1" x14ac:dyDescent="0.25">
      <c r="A48" s="40" t="s">
        <v>526</v>
      </c>
      <c r="B48" s="41" t="s">
        <v>129</v>
      </c>
      <c r="C48" s="34" t="s">
        <v>328</v>
      </c>
      <c r="D48" s="36" t="s">
        <v>343</v>
      </c>
      <c r="E48" s="36" t="s">
        <v>344</v>
      </c>
      <c r="F48" s="37" t="s">
        <v>345</v>
      </c>
      <c r="G48" s="34" t="s">
        <v>527</v>
      </c>
      <c r="H48" s="38" t="s">
        <v>340</v>
      </c>
      <c r="I48" s="20"/>
      <c r="J48" s="21"/>
      <c r="K48" s="18"/>
      <c r="L48" s="18"/>
      <c r="M48" s="18"/>
      <c r="N48" s="18"/>
      <c r="O48" s="18"/>
      <c r="P48" s="18"/>
      <c r="Q48" s="18"/>
      <c r="R48" s="18"/>
      <c r="S48" s="18"/>
      <c r="T48" s="18"/>
      <c r="U48" s="18"/>
      <c r="V48" s="18"/>
      <c r="W48" s="18"/>
      <c r="X48" s="18"/>
    </row>
    <row r="49" spans="1:24" x14ac:dyDescent="0.25">
      <c r="A49" s="40" t="s">
        <v>528</v>
      </c>
      <c r="B49" s="41" t="s">
        <v>86</v>
      </c>
      <c r="C49" s="34" t="s">
        <v>328</v>
      </c>
      <c r="D49" s="36" t="s">
        <v>343</v>
      </c>
      <c r="E49" s="36" t="s">
        <v>344</v>
      </c>
      <c r="F49" s="37" t="s">
        <v>345</v>
      </c>
      <c r="G49" s="34" t="s">
        <v>529</v>
      </c>
      <c r="H49" s="38" t="s">
        <v>340</v>
      </c>
      <c r="I49" s="14"/>
      <c r="J49" s="6"/>
    </row>
    <row r="50" spans="1:24" x14ac:dyDescent="0.25">
      <c r="A50" s="40" t="s">
        <v>530</v>
      </c>
      <c r="B50" s="41" t="s">
        <v>87</v>
      </c>
      <c r="C50" s="34" t="s">
        <v>328</v>
      </c>
      <c r="D50" s="36" t="s">
        <v>343</v>
      </c>
      <c r="E50" s="36" t="s">
        <v>344</v>
      </c>
      <c r="F50" s="37" t="s">
        <v>345</v>
      </c>
      <c r="G50" s="34" t="s">
        <v>531</v>
      </c>
      <c r="H50" s="38" t="s">
        <v>340</v>
      </c>
      <c r="I50" s="14"/>
      <c r="J50" s="6"/>
    </row>
    <row r="51" spans="1:24" x14ac:dyDescent="0.25">
      <c r="A51" s="40" t="s">
        <v>532</v>
      </c>
      <c r="B51" s="41" t="s">
        <v>19</v>
      </c>
      <c r="C51" s="34" t="s">
        <v>328</v>
      </c>
      <c r="D51" s="36" t="s">
        <v>343</v>
      </c>
      <c r="E51" s="36" t="s">
        <v>344</v>
      </c>
      <c r="F51" s="37" t="s">
        <v>345</v>
      </c>
      <c r="G51" s="34" t="s">
        <v>533</v>
      </c>
      <c r="H51" s="38" t="s">
        <v>340</v>
      </c>
      <c r="I51" s="14"/>
      <c r="J51" s="6"/>
    </row>
    <row r="52" spans="1:24" x14ac:dyDescent="0.25">
      <c r="A52" s="40" t="s">
        <v>539</v>
      </c>
      <c r="B52" s="41" t="s">
        <v>55</v>
      </c>
      <c r="C52" s="34" t="s">
        <v>328</v>
      </c>
      <c r="D52" s="36" t="s">
        <v>343</v>
      </c>
      <c r="E52" s="36" t="s">
        <v>344</v>
      </c>
      <c r="F52" s="37" t="s">
        <v>345</v>
      </c>
      <c r="G52" s="34" t="s">
        <v>540</v>
      </c>
      <c r="H52" s="38" t="s">
        <v>340</v>
      </c>
      <c r="I52" s="7"/>
      <c r="J52" s="8"/>
    </row>
    <row r="53" spans="1:24" x14ac:dyDescent="0.25">
      <c r="A53" s="40" t="s">
        <v>541</v>
      </c>
      <c r="B53" s="41" t="s">
        <v>299</v>
      </c>
      <c r="C53" s="34" t="s">
        <v>328</v>
      </c>
      <c r="D53" s="36" t="s">
        <v>343</v>
      </c>
      <c r="E53" s="36" t="s">
        <v>542</v>
      </c>
      <c r="F53" s="37" t="s">
        <v>543</v>
      </c>
      <c r="G53" s="34" t="s">
        <v>544</v>
      </c>
      <c r="H53" s="38" t="s">
        <v>340</v>
      </c>
      <c r="I53" s="14"/>
      <c r="J53" s="6"/>
    </row>
    <row r="54" spans="1:24" x14ac:dyDescent="0.25">
      <c r="A54" s="40" t="s">
        <v>549</v>
      </c>
      <c r="B54" s="41" t="s">
        <v>56</v>
      </c>
      <c r="C54" s="34" t="s">
        <v>328</v>
      </c>
      <c r="D54" s="36" t="s">
        <v>343</v>
      </c>
      <c r="E54" s="36" t="s">
        <v>380</v>
      </c>
      <c r="F54" s="37" t="s">
        <v>381</v>
      </c>
      <c r="G54" s="34" t="s">
        <v>550</v>
      </c>
      <c r="H54" s="38" t="s">
        <v>340</v>
      </c>
      <c r="I54" s="14"/>
      <c r="J54" s="6"/>
    </row>
    <row r="55" spans="1:24" x14ac:dyDescent="0.25">
      <c r="A55" s="40" t="s">
        <v>551</v>
      </c>
      <c r="B55" s="41" t="s">
        <v>20</v>
      </c>
      <c r="C55" s="34" t="s">
        <v>328</v>
      </c>
      <c r="D55" s="36" t="s">
        <v>343</v>
      </c>
      <c r="E55" s="36" t="s">
        <v>344</v>
      </c>
      <c r="F55" s="37" t="s">
        <v>345</v>
      </c>
      <c r="G55" s="34" t="s">
        <v>552</v>
      </c>
      <c r="H55" s="38" t="s">
        <v>340</v>
      </c>
      <c r="I55" s="14"/>
      <c r="J55" s="6"/>
    </row>
    <row r="56" spans="1:24" x14ac:dyDescent="0.25">
      <c r="A56" s="40" t="s">
        <v>553</v>
      </c>
      <c r="B56" s="41" t="s">
        <v>88</v>
      </c>
      <c r="C56" s="34" t="s">
        <v>328</v>
      </c>
      <c r="D56" s="36" t="s">
        <v>343</v>
      </c>
      <c r="E56" s="36" t="s">
        <v>380</v>
      </c>
      <c r="F56" s="37" t="s">
        <v>381</v>
      </c>
      <c r="G56" s="34" t="s">
        <v>554</v>
      </c>
      <c r="H56" s="38" t="s">
        <v>340</v>
      </c>
      <c r="I56" s="14"/>
      <c r="J56" s="6"/>
    </row>
    <row r="57" spans="1:24" x14ac:dyDescent="0.25">
      <c r="A57" s="33" t="s">
        <v>555</v>
      </c>
      <c r="B57" s="34" t="s">
        <v>9</v>
      </c>
      <c r="C57" s="35" t="s">
        <v>328</v>
      </c>
      <c r="D57" s="36" t="s">
        <v>343</v>
      </c>
      <c r="E57" s="36" t="s">
        <v>417</v>
      </c>
      <c r="F57" s="37" t="s">
        <v>556</v>
      </c>
      <c r="G57" s="34" t="s">
        <v>557</v>
      </c>
      <c r="H57" s="38" t="s">
        <v>359</v>
      </c>
      <c r="I57" s="14"/>
      <c r="J57" s="6"/>
    </row>
    <row r="58" spans="1:24" x14ac:dyDescent="0.25">
      <c r="A58" s="40" t="s">
        <v>564</v>
      </c>
      <c r="B58" s="41" t="s">
        <v>89</v>
      </c>
      <c r="C58" s="34" t="s">
        <v>328</v>
      </c>
      <c r="D58" s="36" t="s">
        <v>343</v>
      </c>
      <c r="E58" s="36" t="s">
        <v>344</v>
      </c>
      <c r="F58" s="37" t="s">
        <v>345</v>
      </c>
      <c r="G58" s="34" t="s">
        <v>565</v>
      </c>
      <c r="H58" s="38" t="s">
        <v>340</v>
      </c>
      <c r="I58" s="14"/>
      <c r="J58" s="6"/>
    </row>
    <row r="59" spans="1:24" x14ac:dyDescent="0.25">
      <c r="A59" s="40" t="s">
        <v>568</v>
      </c>
      <c r="B59" s="41" t="s">
        <v>263</v>
      </c>
      <c r="C59" s="34" t="s">
        <v>328</v>
      </c>
      <c r="D59" s="36" t="s">
        <v>343</v>
      </c>
      <c r="E59" s="36" t="s">
        <v>344</v>
      </c>
      <c r="F59" s="37" t="s">
        <v>345</v>
      </c>
      <c r="G59" s="34" t="s">
        <v>569</v>
      </c>
      <c r="H59" s="38" t="s">
        <v>340</v>
      </c>
      <c r="I59" s="14"/>
      <c r="J59" s="6"/>
    </row>
    <row r="60" spans="1:24" x14ac:dyDescent="0.25">
      <c r="A60" s="40" t="s">
        <v>570</v>
      </c>
      <c r="B60" s="41" t="s">
        <v>33</v>
      </c>
      <c r="C60" s="34" t="s">
        <v>328</v>
      </c>
      <c r="D60" s="36" t="s">
        <v>343</v>
      </c>
      <c r="E60" s="36" t="s">
        <v>380</v>
      </c>
      <c r="F60" s="37" t="s">
        <v>381</v>
      </c>
      <c r="G60" s="34" t="s">
        <v>571</v>
      </c>
      <c r="H60" s="38" t="s">
        <v>340</v>
      </c>
      <c r="I60" s="14"/>
      <c r="J60" s="6"/>
    </row>
    <row r="61" spans="1:24" x14ac:dyDescent="0.25">
      <c r="A61" s="40" t="s">
        <v>582</v>
      </c>
      <c r="B61" s="41" t="s">
        <v>293</v>
      </c>
      <c r="C61" s="34" t="s">
        <v>328</v>
      </c>
      <c r="D61" s="36" t="s">
        <v>343</v>
      </c>
      <c r="E61" s="36" t="s">
        <v>344</v>
      </c>
      <c r="F61" s="37" t="s">
        <v>345</v>
      </c>
      <c r="G61" s="34" t="s">
        <v>583</v>
      </c>
      <c r="H61" s="38" t="s">
        <v>584</v>
      </c>
      <c r="I61" s="14"/>
      <c r="J61" s="6"/>
    </row>
    <row r="62" spans="1:24" x14ac:dyDescent="0.25">
      <c r="A62" s="40" t="s">
        <v>585</v>
      </c>
      <c r="B62" s="41" t="s">
        <v>91</v>
      </c>
      <c r="C62" s="34" t="s">
        <v>328</v>
      </c>
      <c r="D62" s="36" t="s">
        <v>343</v>
      </c>
      <c r="E62" s="36" t="s">
        <v>344</v>
      </c>
      <c r="F62" s="37" t="s">
        <v>345</v>
      </c>
      <c r="G62" s="34" t="s">
        <v>586</v>
      </c>
      <c r="H62" s="38" t="s">
        <v>587</v>
      </c>
      <c r="I62" s="14"/>
      <c r="J62" s="6"/>
    </row>
    <row r="63" spans="1:24" s="24" customFormat="1" x14ac:dyDescent="0.25">
      <c r="A63" s="40" t="s">
        <v>597</v>
      </c>
      <c r="B63" s="41" t="s">
        <v>131</v>
      </c>
      <c r="C63" s="34" t="s">
        <v>328</v>
      </c>
      <c r="D63" s="36" t="s">
        <v>343</v>
      </c>
      <c r="E63" s="36" t="s">
        <v>344</v>
      </c>
      <c r="F63" s="37" t="s">
        <v>345</v>
      </c>
      <c r="G63" s="34" t="s">
        <v>598</v>
      </c>
      <c r="H63" s="38" t="s">
        <v>599</v>
      </c>
      <c r="I63" s="25"/>
      <c r="J63" s="26"/>
      <c r="K63" s="23"/>
      <c r="L63" s="23"/>
      <c r="M63" s="23"/>
      <c r="N63" s="23"/>
      <c r="O63" s="23"/>
      <c r="P63" s="23"/>
      <c r="Q63" s="23"/>
      <c r="R63" s="23"/>
      <c r="S63" s="23"/>
      <c r="T63" s="23"/>
      <c r="U63" s="23"/>
      <c r="V63" s="23"/>
      <c r="W63" s="23"/>
      <c r="X63" s="23"/>
    </row>
    <row r="64" spans="1:24" x14ac:dyDescent="0.25">
      <c r="A64" s="40" t="s">
        <v>618</v>
      </c>
      <c r="B64" s="41" t="s">
        <v>133</v>
      </c>
      <c r="C64" s="34" t="s">
        <v>328</v>
      </c>
      <c r="D64" s="36" t="s">
        <v>343</v>
      </c>
      <c r="E64" s="36" t="s">
        <v>344</v>
      </c>
      <c r="F64" s="37" t="s">
        <v>345</v>
      </c>
      <c r="G64" s="34" t="s">
        <v>619</v>
      </c>
      <c r="H64" s="38" t="s">
        <v>333</v>
      </c>
      <c r="I64" s="7"/>
    </row>
    <row r="65" spans="1:24" s="24" customFormat="1" x14ac:dyDescent="0.25">
      <c r="A65" s="40" t="s">
        <v>620</v>
      </c>
      <c r="B65" s="41" t="s">
        <v>265</v>
      </c>
      <c r="C65" s="34" t="s">
        <v>328</v>
      </c>
      <c r="D65" s="36" t="s">
        <v>343</v>
      </c>
      <c r="E65" s="36" t="s">
        <v>344</v>
      </c>
      <c r="F65" s="37" t="s">
        <v>345</v>
      </c>
      <c r="G65" s="34" t="s">
        <v>621</v>
      </c>
      <c r="H65" s="50" t="s">
        <v>622</v>
      </c>
      <c r="I65" s="25"/>
      <c r="J65" s="26"/>
      <c r="K65" s="23"/>
      <c r="L65" s="23"/>
      <c r="M65" s="23"/>
      <c r="N65" s="23"/>
      <c r="O65" s="23"/>
      <c r="P65" s="23"/>
      <c r="Q65" s="23"/>
      <c r="R65" s="23"/>
      <c r="S65" s="23"/>
      <c r="T65" s="23"/>
      <c r="U65" s="23"/>
      <c r="V65" s="23"/>
      <c r="W65" s="23"/>
      <c r="X65" s="23"/>
    </row>
    <row r="66" spans="1:24" x14ac:dyDescent="0.25">
      <c r="A66" s="40" t="s">
        <v>623</v>
      </c>
      <c r="B66" s="41" t="s">
        <v>144</v>
      </c>
      <c r="C66" s="34" t="s">
        <v>328</v>
      </c>
      <c r="D66" s="36" t="s">
        <v>343</v>
      </c>
      <c r="E66" s="36" t="s">
        <v>380</v>
      </c>
      <c r="F66" s="37" t="s">
        <v>381</v>
      </c>
      <c r="G66" s="34" t="s">
        <v>624</v>
      </c>
      <c r="H66" s="38" t="s">
        <v>625</v>
      </c>
      <c r="I66" s="14"/>
      <c r="J66" s="6"/>
    </row>
    <row r="67" spans="1:24" s="19" customFormat="1" x14ac:dyDescent="0.25">
      <c r="A67" s="40" t="s">
        <v>635</v>
      </c>
      <c r="B67" s="41" t="s">
        <v>92</v>
      </c>
      <c r="C67" s="34" t="s">
        <v>328</v>
      </c>
      <c r="D67" s="36" t="s">
        <v>343</v>
      </c>
      <c r="E67" s="36" t="s">
        <v>380</v>
      </c>
      <c r="F67" s="37" t="s">
        <v>381</v>
      </c>
      <c r="G67" s="34" t="s">
        <v>636</v>
      </c>
      <c r="H67" s="38" t="s">
        <v>637</v>
      </c>
      <c r="I67" s="20"/>
      <c r="J67" s="21"/>
      <c r="K67" s="18"/>
      <c r="L67" s="18"/>
      <c r="M67" s="18"/>
      <c r="N67" s="18"/>
      <c r="O67" s="18"/>
      <c r="P67" s="18"/>
      <c r="Q67" s="18"/>
      <c r="R67" s="18"/>
      <c r="S67" s="18"/>
      <c r="T67" s="18"/>
      <c r="U67" s="18"/>
      <c r="V67" s="18"/>
      <c r="W67" s="18"/>
      <c r="X67" s="18"/>
    </row>
    <row r="68" spans="1:24" x14ac:dyDescent="0.25">
      <c r="A68" s="40" t="s">
        <v>662</v>
      </c>
      <c r="B68" s="41" t="s">
        <v>93</v>
      </c>
      <c r="C68" s="34" t="s">
        <v>328</v>
      </c>
      <c r="D68" s="36" t="s">
        <v>343</v>
      </c>
      <c r="E68" s="36" t="s">
        <v>344</v>
      </c>
      <c r="F68" s="37" t="s">
        <v>345</v>
      </c>
      <c r="G68" s="34" t="s">
        <v>663</v>
      </c>
      <c r="H68" s="38" t="s">
        <v>664</v>
      </c>
      <c r="I68" s="7"/>
    </row>
    <row r="69" spans="1:24" x14ac:dyDescent="0.25">
      <c r="A69" s="40" t="s">
        <v>687</v>
      </c>
      <c r="B69" s="41" t="s">
        <v>266</v>
      </c>
      <c r="C69" s="34" t="s">
        <v>328</v>
      </c>
      <c r="D69" s="36" t="s">
        <v>343</v>
      </c>
      <c r="E69" s="36" t="s">
        <v>344</v>
      </c>
      <c r="F69" s="37" t="s">
        <v>345</v>
      </c>
      <c r="G69" s="34" t="s">
        <v>688</v>
      </c>
      <c r="H69" s="38" t="s">
        <v>689</v>
      </c>
      <c r="I69" s="14"/>
      <c r="J69" s="6"/>
    </row>
    <row r="70" spans="1:24" s="19" customFormat="1" x14ac:dyDescent="0.25">
      <c r="A70" s="40" t="s">
        <v>690</v>
      </c>
      <c r="B70" s="41" t="s">
        <v>134</v>
      </c>
      <c r="C70" s="34" t="s">
        <v>328</v>
      </c>
      <c r="D70" s="36" t="s">
        <v>343</v>
      </c>
      <c r="E70" s="36" t="s">
        <v>344</v>
      </c>
      <c r="F70" s="37" t="s">
        <v>345</v>
      </c>
      <c r="G70" s="34" t="s">
        <v>691</v>
      </c>
      <c r="H70" s="38" t="s">
        <v>333</v>
      </c>
      <c r="I70" s="20"/>
      <c r="J70" s="21"/>
      <c r="K70" s="18"/>
      <c r="L70" s="18"/>
      <c r="M70" s="18"/>
      <c r="N70" s="18"/>
      <c r="O70" s="18"/>
      <c r="P70" s="18"/>
      <c r="Q70" s="18"/>
      <c r="R70" s="18"/>
      <c r="S70" s="18"/>
      <c r="T70" s="18"/>
      <c r="U70" s="18"/>
      <c r="V70" s="18"/>
      <c r="W70" s="18"/>
      <c r="X70" s="18"/>
    </row>
    <row r="71" spans="1:24" s="19" customFormat="1" x14ac:dyDescent="0.25">
      <c r="A71" s="40" t="s">
        <v>694</v>
      </c>
      <c r="B71" s="41" t="s">
        <v>95</v>
      </c>
      <c r="C71" s="34" t="s">
        <v>328</v>
      </c>
      <c r="D71" s="36" t="s">
        <v>343</v>
      </c>
      <c r="E71" s="36" t="s">
        <v>344</v>
      </c>
      <c r="F71" s="37" t="s">
        <v>345</v>
      </c>
      <c r="G71" s="34" t="s">
        <v>695</v>
      </c>
      <c r="H71" s="38" t="s">
        <v>696</v>
      </c>
      <c r="I71" s="20"/>
      <c r="J71" s="21"/>
      <c r="K71" s="18"/>
      <c r="L71" s="18"/>
      <c r="M71" s="18"/>
      <c r="N71" s="18"/>
      <c r="O71" s="18"/>
      <c r="P71" s="18"/>
      <c r="Q71" s="18"/>
      <c r="R71" s="18"/>
      <c r="S71" s="18"/>
      <c r="T71" s="18"/>
      <c r="U71" s="18"/>
      <c r="V71" s="18"/>
      <c r="W71" s="18"/>
      <c r="X71" s="18"/>
    </row>
    <row r="72" spans="1:24" x14ac:dyDescent="0.25">
      <c r="A72" s="40" t="s">
        <v>732</v>
      </c>
      <c r="B72" s="41" t="s">
        <v>96</v>
      </c>
      <c r="C72" s="34" t="s">
        <v>328</v>
      </c>
      <c r="D72" s="36" t="s">
        <v>343</v>
      </c>
      <c r="E72" s="36" t="s">
        <v>344</v>
      </c>
      <c r="F72" s="37" t="s">
        <v>345</v>
      </c>
      <c r="G72" s="34" t="s">
        <v>733</v>
      </c>
      <c r="H72" s="38" t="s">
        <v>734</v>
      </c>
      <c r="I72" s="14"/>
      <c r="J72" s="6"/>
    </row>
    <row r="73" spans="1:24" x14ac:dyDescent="0.25">
      <c r="A73" s="40" t="s">
        <v>741</v>
      </c>
      <c r="B73" s="41" t="s">
        <v>160</v>
      </c>
      <c r="C73" s="34" t="s">
        <v>328</v>
      </c>
      <c r="D73" s="36" t="s">
        <v>343</v>
      </c>
      <c r="E73" s="36" t="s">
        <v>344</v>
      </c>
      <c r="F73" s="37" t="s">
        <v>345</v>
      </c>
      <c r="G73" s="34" t="s">
        <v>742</v>
      </c>
      <c r="H73" s="38" t="s">
        <v>743</v>
      </c>
      <c r="I73" s="7"/>
    </row>
    <row r="74" spans="1:24" x14ac:dyDescent="0.25">
      <c r="A74" s="40" t="s">
        <v>746</v>
      </c>
      <c r="B74" s="41" t="s">
        <v>28</v>
      </c>
      <c r="C74" s="34" t="s">
        <v>328</v>
      </c>
      <c r="D74" s="36" t="s">
        <v>343</v>
      </c>
      <c r="E74" s="36" t="s">
        <v>542</v>
      </c>
      <c r="F74" s="37" t="s">
        <v>543</v>
      </c>
      <c r="G74" s="34" t="s">
        <v>747</v>
      </c>
      <c r="H74" s="38" t="s">
        <v>748</v>
      </c>
      <c r="I74" s="14"/>
      <c r="J74" s="6"/>
    </row>
    <row r="75" spans="1:24" x14ac:dyDescent="0.25">
      <c r="A75" s="40" t="s">
        <v>749</v>
      </c>
      <c r="B75" s="41" t="s">
        <v>148</v>
      </c>
      <c r="C75" s="34" t="s">
        <v>328</v>
      </c>
      <c r="D75" s="36" t="s">
        <v>343</v>
      </c>
      <c r="E75" s="36" t="s">
        <v>542</v>
      </c>
      <c r="F75" s="37" t="s">
        <v>543</v>
      </c>
      <c r="G75" s="34" t="s">
        <v>750</v>
      </c>
      <c r="H75" s="38" t="s">
        <v>751</v>
      </c>
      <c r="I75" s="14"/>
      <c r="J75" s="6"/>
    </row>
    <row r="76" spans="1:24" x14ac:dyDescent="0.25">
      <c r="A76" s="40" t="s">
        <v>752</v>
      </c>
      <c r="B76" s="41" t="s">
        <v>208</v>
      </c>
      <c r="C76" s="34" t="s">
        <v>328</v>
      </c>
      <c r="D76" s="36" t="s">
        <v>343</v>
      </c>
      <c r="E76" s="36" t="s">
        <v>344</v>
      </c>
      <c r="F76" s="37" t="s">
        <v>345</v>
      </c>
      <c r="G76" s="34" t="s">
        <v>753</v>
      </c>
      <c r="H76" s="38" t="s">
        <v>754</v>
      </c>
      <c r="I76" s="14"/>
      <c r="J76" s="6"/>
    </row>
    <row r="77" spans="1:24" x14ac:dyDescent="0.25">
      <c r="A77" s="40" t="s">
        <v>763</v>
      </c>
      <c r="B77" s="41" t="s">
        <v>98</v>
      </c>
      <c r="C77" s="34" t="s">
        <v>328</v>
      </c>
      <c r="D77" s="36" t="s">
        <v>343</v>
      </c>
      <c r="E77" s="36" t="s">
        <v>380</v>
      </c>
      <c r="F77" s="37" t="s">
        <v>381</v>
      </c>
      <c r="G77" s="34" t="s">
        <v>764</v>
      </c>
      <c r="H77" s="38" t="s">
        <v>340</v>
      </c>
      <c r="I77" s="14"/>
      <c r="J77" s="6"/>
    </row>
    <row r="78" spans="1:24" x14ac:dyDescent="0.25">
      <c r="A78" s="40" t="s">
        <v>765</v>
      </c>
      <c r="B78" s="41" t="s">
        <v>135</v>
      </c>
      <c r="C78" s="34" t="s">
        <v>328</v>
      </c>
      <c r="D78" s="36" t="s">
        <v>343</v>
      </c>
      <c r="E78" s="36" t="s">
        <v>344</v>
      </c>
      <c r="F78" s="37" t="s">
        <v>345</v>
      </c>
      <c r="G78" s="34" t="s">
        <v>766</v>
      </c>
      <c r="H78" s="38" t="s">
        <v>340</v>
      </c>
      <c r="I78" s="14"/>
      <c r="J78" s="6"/>
    </row>
    <row r="79" spans="1:24" x14ac:dyDescent="0.25">
      <c r="A79" s="40" t="s">
        <v>767</v>
      </c>
      <c r="B79" s="41" t="s">
        <v>99</v>
      </c>
      <c r="C79" s="34" t="s">
        <v>328</v>
      </c>
      <c r="D79" s="36" t="s">
        <v>343</v>
      </c>
      <c r="E79" s="36" t="s">
        <v>417</v>
      </c>
      <c r="F79" s="37" t="s">
        <v>768</v>
      </c>
      <c r="G79" s="34" t="s">
        <v>769</v>
      </c>
      <c r="H79" s="38" t="s">
        <v>770</v>
      </c>
      <c r="I79" s="14"/>
      <c r="J79" s="6"/>
    </row>
    <row r="80" spans="1:24" x14ac:dyDescent="0.25">
      <c r="A80" s="40" t="s">
        <v>774</v>
      </c>
      <c r="B80" s="41" t="s">
        <v>100</v>
      </c>
      <c r="C80" s="34" t="s">
        <v>328</v>
      </c>
      <c r="D80" s="36" t="s">
        <v>343</v>
      </c>
      <c r="E80" s="36" t="s">
        <v>344</v>
      </c>
      <c r="F80" s="37" t="s">
        <v>345</v>
      </c>
      <c r="G80" s="34" t="s">
        <v>775</v>
      </c>
      <c r="H80" s="38" t="s">
        <v>776</v>
      </c>
      <c r="I80" s="7"/>
    </row>
    <row r="81" spans="1:10" x14ac:dyDescent="0.25">
      <c r="A81" s="40" t="s">
        <v>777</v>
      </c>
      <c r="B81" s="41" t="s">
        <v>136</v>
      </c>
      <c r="C81" s="34" t="s">
        <v>328</v>
      </c>
      <c r="D81" s="36" t="s">
        <v>343</v>
      </c>
      <c r="E81" s="36" t="s">
        <v>344</v>
      </c>
      <c r="F81" s="37" t="s">
        <v>345</v>
      </c>
      <c r="G81" s="34" t="s">
        <v>778</v>
      </c>
      <c r="H81" s="38" t="s">
        <v>654</v>
      </c>
      <c r="I81" s="7"/>
    </row>
    <row r="82" spans="1:10" x14ac:dyDescent="0.25">
      <c r="A82" s="40" t="s">
        <v>779</v>
      </c>
      <c r="B82" s="41" t="s">
        <v>137</v>
      </c>
      <c r="C82" s="34" t="s">
        <v>328</v>
      </c>
      <c r="D82" s="36" t="s">
        <v>343</v>
      </c>
      <c r="E82" s="36" t="s">
        <v>380</v>
      </c>
      <c r="F82" s="37" t="s">
        <v>381</v>
      </c>
      <c r="G82" s="34" t="s">
        <v>780</v>
      </c>
      <c r="H82" s="38" t="s">
        <v>781</v>
      </c>
      <c r="I82" s="7"/>
    </row>
    <row r="83" spans="1:10" x14ac:dyDescent="0.25">
      <c r="A83" s="40" t="s">
        <v>786</v>
      </c>
      <c r="B83" s="41" t="s">
        <v>61</v>
      </c>
      <c r="C83" s="34" t="s">
        <v>328</v>
      </c>
      <c r="D83" s="36" t="s">
        <v>343</v>
      </c>
      <c r="E83" s="36" t="s">
        <v>344</v>
      </c>
      <c r="F83" s="37" t="s">
        <v>345</v>
      </c>
      <c r="G83" s="34" t="s">
        <v>787</v>
      </c>
      <c r="H83" s="38" t="s">
        <v>788</v>
      </c>
      <c r="I83" s="14"/>
      <c r="J83" s="6"/>
    </row>
    <row r="84" spans="1:10" x14ac:dyDescent="0.25">
      <c r="A84" s="40" t="s">
        <v>793</v>
      </c>
      <c r="B84" s="41" t="s">
        <v>62</v>
      </c>
      <c r="C84" s="34" t="s">
        <v>328</v>
      </c>
      <c r="D84" s="36" t="s">
        <v>343</v>
      </c>
      <c r="E84" s="36" t="s">
        <v>344</v>
      </c>
      <c r="F84" s="37" t="s">
        <v>345</v>
      </c>
      <c r="G84" s="34" t="s">
        <v>794</v>
      </c>
      <c r="H84" s="38" t="s">
        <v>795</v>
      </c>
      <c r="I84" s="14"/>
      <c r="J84" s="6"/>
    </row>
    <row r="85" spans="1:10" x14ac:dyDescent="0.25">
      <c r="A85" s="40" t="s">
        <v>803</v>
      </c>
      <c r="B85" s="41" t="s">
        <v>64</v>
      </c>
      <c r="C85" s="34" t="s">
        <v>328</v>
      </c>
      <c r="D85" s="36" t="s">
        <v>343</v>
      </c>
      <c r="E85" s="36" t="s">
        <v>344</v>
      </c>
      <c r="F85" s="37" t="s">
        <v>345</v>
      </c>
      <c r="G85" s="34" t="s">
        <v>804</v>
      </c>
      <c r="H85" s="38" t="s">
        <v>805</v>
      </c>
      <c r="I85" s="7"/>
    </row>
    <row r="86" spans="1:10" x14ac:dyDescent="0.25">
      <c r="A86" s="40" t="s">
        <v>806</v>
      </c>
      <c r="B86" s="41" t="s">
        <v>65</v>
      </c>
      <c r="C86" s="34" t="s">
        <v>328</v>
      </c>
      <c r="D86" s="36" t="s">
        <v>343</v>
      </c>
      <c r="E86" s="36" t="s">
        <v>344</v>
      </c>
      <c r="F86" s="37" t="s">
        <v>345</v>
      </c>
      <c r="G86" s="34" t="s">
        <v>807</v>
      </c>
      <c r="H86" s="38" t="s">
        <v>805</v>
      </c>
      <c r="I86" s="7"/>
    </row>
    <row r="87" spans="1:10" x14ac:dyDescent="0.25">
      <c r="A87" s="40" t="s">
        <v>813</v>
      </c>
      <c r="B87" s="41" t="s">
        <v>101</v>
      </c>
      <c r="C87" s="34" t="s">
        <v>328</v>
      </c>
      <c r="D87" s="36" t="s">
        <v>343</v>
      </c>
      <c r="E87" s="36" t="s">
        <v>344</v>
      </c>
      <c r="F87" s="37" t="s">
        <v>345</v>
      </c>
      <c r="G87" s="34" t="s">
        <v>814</v>
      </c>
      <c r="H87" s="38" t="s">
        <v>815</v>
      </c>
      <c r="I87" s="14"/>
      <c r="J87" s="6"/>
    </row>
    <row r="88" spans="1:10" x14ac:dyDescent="0.25">
      <c r="A88" s="40" t="s">
        <v>816</v>
      </c>
      <c r="B88" s="41" t="s">
        <v>275</v>
      </c>
      <c r="C88" s="34" t="s">
        <v>328</v>
      </c>
      <c r="D88" s="36" t="s">
        <v>343</v>
      </c>
      <c r="E88" s="36" t="s">
        <v>344</v>
      </c>
      <c r="F88" s="37" t="s">
        <v>345</v>
      </c>
      <c r="G88" s="34" t="s">
        <v>817</v>
      </c>
      <c r="H88" s="38" t="s">
        <v>818</v>
      </c>
      <c r="I88" s="7"/>
    </row>
    <row r="89" spans="1:10" x14ac:dyDescent="0.25">
      <c r="A89" s="40" t="s">
        <v>819</v>
      </c>
      <c r="B89" s="41" t="s">
        <v>102</v>
      </c>
      <c r="C89" s="34" t="s">
        <v>328</v>
      </c>
      <c r="D89" s="36" t="s">
        <v>343</v>
      </c>
      <c r="E89" s="36" t="s">
        <v>380</v>
      </c>
      <c r="F89" s="37" t="s">
        <v>381</v>
      </c>
      <c r="G89" s="34" t="s">
        <v>820</v>
      </c>
      <c r="H89" s="38" t="s">
        <v>821</v>
      </c>
      <c r="I89" s="14"/>
      <c r="J89" s="6"/>
    </row>
    <row r="90" spans="1:10" x14ac:dyDescent="0.25">
      <c r="A90" s="40" t="s">
        <v>822</v>
      </c>
      <c r="B90" s="41" t="s">
        <v>210</v>
      </c>
      <c r="C90" s="34" t="s">
        <v>328</v>
      </c>
      <c r="D90" s="36" t="s">
        <v>343</v>
      </c>
      <c r="E90" s="36" t="s">
        <v>344</v>
      </c>
      <c r="F90" s="37" t="s">
        <v>345</v>
      </c>
      <c r="G90" s="34" t="s">
        <v>823</v>
      </c>
      <c r="H90" s="38" t="s">
        <v>824</v>
      </c>
      <c r="I90" s="7"/>
    </row>
    <row r="91" spans="1:10" x14ac:dyDescent="0.25">
      <c r="A91" s="40" t="s">
        <v>825</v>
      </c>
      <c r="B91" s="41" t="s">
        <v>138</v>
      </c>
      <c r="C91" s="34" t="s">
        <v>328</v>
      </c>
      <c r="D91" s="36" t="s">
        <v>343</v>
      </c>
      <c r="E91" s="36" t="s">
        <v>344</v>
      </c>
      <c r="F91" s="37" t="s">
        <v>345</v>
      </c>
      <c r="G91" s="34" t="s">
        <v>826</v>
      </c>
      <c r="H91" s="38" t="s">
        <v>827</v>
      </c>
      <c r="I91" s="14"/>
      <c r="J91" s="6"/>
    </row>
    <row r="92" spans="1:10" x14ac:dyDescent="0.25">
      <c r="A92" s="40" t="s">
        <v>828</v>
      </c>
      <c r="B92" s="41" t="s">
        <v>66</v>
      </c>
      <c r="C92" s="34" t="s">
        <v>328</v>
      </c>
      <c r="D92" s="36" t="s">
        <v>343</v>
      </c>
      <c r="E92" s="36" t="s">
        <v>344</v>
      </c>
      <c r="F92" s="37" t="s">
        <v>345</v>
      </c>
      <c r="G92" s="34" t="s">
        <v>829</v>
      </c>
      <c r="H92" s="38" t="s">
        <v>827</v>
      </c>
      <c r="I92" s="7"/>
    </row>
    <row r="93" spans="1:10" x14ac:dyDescent="0.25">
      <c r="A93" s="40" t="s">
        <v>830</v>
      </c>
      <c r="B93" s="41" t="s">
        <v>211</v>
      </c>
      <c r="C93" s="34" t="s">
        <v>328</v>
      </c>
      <c r="D93" s="36" t="s">
        <v>343</v>
      </c>
      <c r="E93" s="36" t="s">
        <v>344</v>
      </c>
      <c r="F93" s="37" t="s">
        <v>345</v>
      </c>
      <c r="G93" s="34" t="s">
        <v>831</v>
      </c>
      <c r="H93" s="38" t="s">
        <v>680</v>
      </c>
      <c r="I93" s="7"/>
    </row>
    <row r="94" spans="1:10" x14ac:dyDescent="0.25">
      <c r="A94" s="40" t="s">
        <v>843</v>
      </c>
      <c r="B94" s="41" t="s">
        <v>276</v>
      </c>
      <c r="C94" s="34" t="s">
        <v>328</v>
      </c>
      <c r="D94" s="36" t="s">
        <v>343</v>
      </c>
      <c r="E94" s="36" t="s">
        <v>344</v>
      </c>
      <c r="F94" s="37" t="s">
        <v>345</v>
      </c>
      <c r="G94" s="34" t="s">
        <v>844</v>
      </c>
      <c r="H94" s="38" t="s">
        <v>845</v>
      </c>
      <c r="I94" s="14"/>
      <c r="J94" s="6"/>
    </row>
    <row r="95" spans="1:10" x14ac:dyDescent="0.25">
      <c r="A95" s="40" t="s">
        <v>846</v>
      </c>
      <c r="B95" s="41" t="s">
        <v>67</v>
      </c>
      <c r="C95" s="34" t="s">
        <v>328</v>
      </c>
      <c r="D95" s="36" t="s">
        <v>343</v>
      </c>
      <c r="E95" s="36" t="s">
        <v>344</v>
      </c>
      <c r="F95" s="37" t="s">
        <v>345</v>
      </c>
      <c r="G95" s="34" t="s">
        <v>847</v>
      </c>
      <c r="H95" s="38" t="s">
        <v>848</v>
      </c>
      <c r="I95" s="14"/>
      <c r="J95" s="6"/>
    </row>
    <row r="96" spans="1:10" x14ac:dyDescent="0.25">
      <c r="A96" s="40" t="s">
        <v>887</v>
      </c>
      <c r="B96" s="41" t="s">
        <v>145</v>
      </c>
      <c r="C96" s="34" t="s">
        <v>328</v>
      </c>
      <c r="D96" s="36" t="s">
        <v>343</v>
      </c>
      <c r="E96" s="36" t="s">
        <v>344</v>
      </c>
      <c r="F96" s="37" t="s">
        <v>345</v>
      </c>
      <c r="G96" s="34" t="s">
        <v>888</v>
      </c>
      <c r="H96" s="38" t="s">
        <v>889</v>
      </c>
      <c r="I96" s="14"/>
      <c r="J96" s="6"/>
    </row>
    <row r="97" spans="1:24" x14ac:dyDescent="0.25">
      <c r="A97" s="40" t="s">
        <v>893</v>
      </c>
      <c r="B97" s="41" t="s">
        <v>103</v>
      </c>
      <c r="C97" s="34" t="s">
        <v>328</v>
      </c>
      <c r="D97" s="36" t="s">
        <v>343</v>
      </c>
      <c r="E97" s="36" t="s">
        <v>344</v>
      </c>
      <c r="F97" s="37" t="s">
        <v>345</v>
      </c>
      <c r="G97" s="34" t="s">
        <v>894</v>
      </c>
      <c r="H97" s="38" t="s">
        <v>340</v>
      </c>
      <c r="I97" s="14"/>
      <c r="J97" s="6"/>
    </row>
    <row r="98" spans="1:24" x14ac:dyDescent="0.25">
      <c r="A98" s="40" t="s">
        <v>903</v>
      </c>
      <c r="B98" s="41" t="s">
        <v>29</v>
      </c>
      <c r="C98" s="34" t="s">
        <v>328</v>
      </c>
      <c r="D98" s="36" t="s">
        <v>343</v>
      </c>
      <c r="E98" s="36" t="s">
        <v>542</v>
      </c>
      <c r="F98" s="37" t="s">
        <v>543</v>
      </c>
      <c r="G98" s="34" t="s">
        <v>904</v>
      </c>
      <c r="H98" s="38" t="s">
        <v>680</v>
      </c>
      <c r="I98" s="14"/>
      <c r="J98" s="6"/>
    </row>
    <row r="99" spans="1:24" x14ac:dyDescent="0.25">
      <c r="A99" s="40" t="s">
        <v>908</v>
      </c>
      <c r="B99" s="41" t="s">
        <v>139</v>
      </c>
      <c r="C99" s="34" t="s">
        <v>328</v>
      </c>
      <c r="D99" s="36" t="s">
        <v>343</v>
      </c>
      <c r="E99" s="36" t="s">
        <v>344</v>
      </c>
      <c r="F99" s="37" t="s">
        <v>345</v>
      </c>
      <c r="G99" s="34" t="s">
        <v>909</v>
      </c>
      <c r="H99" s="38" t="s">
        <v>836</v>
      </c>
      <c r="I99" s="14"/>
      <c r="J99" s="6"/>
    </row>
    <row r="100" spans="1:24" s="9" customFormat="1" x14ac:dyDescent="0.25">
      <c r="A100" s="40" t="s">
        <v>912</v>
      </c>
      <c r="B100" s="41" t="s">
        <v>68</v>
      </c>
      <c r="C100" s="34" t="s">
        <v>328</v>
      </c>
      <c r="D100" s="36" t="s">
        <v>343</v>
      </c>
      <c r="E100" s="36" t="s">
        <v>344</v>
      </c>
      <c r="F100" s="37" t="s">
        <v>345</v>
      </c>
      <c r="G100" s="34" t="s">
        <v>913</v>
      </c>
      <c r="H100" s="38" t="s">
        <v>914</v>
      </c>
      <c r="I100" s="13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</row>
    <row r="101" spans="1:24" x14ac:dyDescent="0.25">
      <c r="A101" s="40" t="s">
        <v>919</v>
      </c>
      <c r="B101" s="41" t="s">
        <v>168</v>
      </c>
      <c r="C101" s="34" t="s">
        <v>328</v>
      </c>
      <c r="D101" s="36" t="s">
        <v>343</v>
      </c>
      <c r="E101" s="36" t="s">
        <v>344</v>
      </c>
      <c r="F101" s="37" t="s">
        <v>345</v>
      </c>
      <c r="G101" s="34" t="s">
        <v>920</v>
      </c>
      <c r="H101" s="38" t="s">
        <v>333</v>
      </c>
      <c r="I101" s="14"/>
      <c r="J101" s="6"/>
    </row>
    <row r="102" spans="1:24" x14ac:dyDescent="0.25">
      <c r="A102" s="40" t="s">
        <v>946</v>
      </c>
      <c r="B102" s="41" t="s">
        <v>278</v>
      </c>
      <c r="C102" s="34" t="s">
        <v>328</v>
      </c>
      <c r="D102" s="36" t="s">
        <v>343</v>
      </c>
      <c r="E102" s="36" t="s">
        <v>344</v>
      </c>
      <c r="F102" s="37" t="s">
        <v>345</v>
      </c>
      <c r="G102" s="34" t="s">
        <v>947</v>
      </c>
      <c r="H102" s="38" t="s">
        <v>948</v>
      </c>
      <c r="I102" s="7"/>
    </row>
    <row r="103" spans="1:24" x14ac:dyDescent="0.25">
      <c r="A103" s="40" t="s">
        <v>949</v>
      </c>
      <c r="B103" s="41" t="s">
        <v>296</v>
      </c>
      <c r="C103" s="34" t="s">
        <v>328</v>
      </c>
      <c r="D103" s="36" t="s">
        <v>343</v>
      </c>
      <c r="E103" s="36" t="s">
        <v>344</v>
      </c>
      <c r="F103" s="37" t="s">
        <v>345</v>
      </c>
      <c r="G103" s="34" t="s">
        <v>950</v>
      </c>
      <c r="H103" s="38" t="s">
        <v>951</v>
      </c>
      <c r="I103" s="7"/>
    </row>
    <row r="104" spans="1:24" x14ac:dyDescent="0.25">
      <c r="A104" s="40" t="s">
        <v>955</v>
      </c>
      <c r="B104" s="41" t="s">
        <v>297</v>
      </c>
      <c r="C104" s="34" t="s">
        <v>328</v>
      </c>
      <c r="D104" s="36" t="s">
        <v>343</v>
      </c>
      <c r="E104" s="36" t="s">
        <v>344</v>
      </c>
      <c r="F104" s="37" t="s">
        <v>345</v>
      </c>
      <c r="G104" s="34" t="s">
        <v>956</v>
      </c>
      <c r="H104" s="38" t="s">
        <v>957</v>
      </c>
      <c r="I104" s="7"/>
    </row>
    <row r="105" spans="1:24" x14ac:dyDescent="0.25">
      <c r="A105" s="40" t="s">
        <v>967</v>
      </c>
      <c r="B105" s="41" t="s">
        <v>104</v>
      </c>
      <c r="C105" s="34" t="s">
        <v>328</v>
      </c>
      <c r="D105" s="36" t="s">
        <v>343</v>
      </c>
      <c r="E105" s="36" t="s">
        <v>344</v>
      </c>
      <c r="F105" s="37" t="s">
        <v>345</v>
      </c>
      <c r="G105" s="34" t="s">
        <v>968</v>
      </c>
      <c r="H105" s="38" t="s">
        <v>969</v>
      </c>
      <c r="I105" s="7"/>
    </row>
    <row r="106" spans="1:24" x14ac:dyDescent="0.25">
      <c r="A106" s="40" t="s">
        <v>980</v>
      </c>
      <c r="B106" s="41" t="s">
        <v>4</v>
      </c>
      <c r="C106" s="34" t="s">
        <v>328</v>
      </c>
      <c r="D106" s="36" t="s">
        <v>343</v>
      </c>
      <c r="E106" s="36" t="s">
        <v>380</v>
      </c>
      <c r="F106" s="37" t="s">
        <v>381</v>
      </c>
      <c r="G106" s="34" t="s">
        <v>981</v>
      </c>
      <c r="H106" s="38" t="s">
        <v>383</v>
      </c>
      <c r="I106" s="7"/>
    </row>
    <row r="107" spans="1:24" x14ac:dyDescent="0.25">
      <c r="A107" s="40" t="s">
        <v>982</v>
      </c>
      <c r="B107" s="41" t="s">
        <v>279</v>
      </c>
      <c r="C107" s="34" t="s">
        <v>328</v>
      </c>
      <c r="D107" s="36" t="s">
        <v>343</v>
      </c>
      <c r="E107" s="36" t="s">
        <v>380</v>
      </c>
      <c r="F107" s="37" t="s">
        <v>381</v>
      </c>
      <c r="G107" s="34" t="s">
        <v>983</v>
      </c>
      <c r="H107" s="38" t="s">
        <v>383</v>
      </c>
      <c r="I107" s="7"/>
    </row>
    <row r="108" spans="1:24" s="9" customFormat="1" x14ac:dyDescent="0.25">
      <c r="A108" s="40" t="s">
        <v>987</v>
      </c>
      <c r="B108" s="41" t="s">
        <v>69</v>
      </c>
      <c r="C108" s="34" t="s">
        <v>328</v>
      </c>
      <c r="D108" s="36" t="s">
        <v>343</v>
      </c>
      <c r="E108" s="36" t="s">
        <v>344</v>
      </c>
      <c r="F108" s="37" t="s">
        <v>345</v>
      </c>
      <c r="G108" s="34" t="s">
        <v>988</v>
      </c>
      <c r="H108" s="38" t="s">
        <v>989</v>
      </c>
      <c r="I108" s="13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</row>
    <row r="109" spans="1:24" s="9" customFormat="1" x14ac:dyDescent="0.25">
      <c r="A109" s="40" t="s">
        <v>990</v>
      </c>
      <c r="B109" s="41" t="s">
        <v>70</v>
      </c>
      <c r="C109" s="34" t="s">
        <v>328</v>
      </c>
      <c r="D109" s="36" t="s">
        <v>343</v>
      </c>
      <c r="E109" s="36" t="s">
        <v>344</v>
      </c>
      <c r="F109" s="37" t="s">
        <v>345</v>
      </c>
      <c r="G109" s="34" t="s">
        <v>991</v>
      </c>
      <c r="H109" s="38" t="s">
        <v>992</v>
      </c>
      <c r="I109" s="13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</row>
    <row r="110" spans="1:24" x14ac:dyDescent="0.25">
      <c r="A110" s="40" t="s">
        <v>995</v>
      </c>
      <c r="B110" s="41" t="s">
        <v>105</v>
      </c>
      <c r="C110" s="34" t="s">
        <v>328</v>
      </c>
      <c r="D110" s="36" t="s">
        <v>343</v>
      </c>
      <c r="E110" s="36" t="s">
        <v>344</v>
      </c>
      <c r="F110" s="37" t="s">
        <v>345</v>
      </c>
      <c r="G110" s="34" t="s">
        <v>996</v>
      </c>
      <c r="H110" s="38" t="s">
        <v>997</v>
      </c>
      <c r="I110" s="14"/>
      <c r="J110" s="6"/>
    </row>
    <row r="111" spans="1:24" x14ac:dyDescent="0.25">
      <c r="A111" s="40" t="s">
        <v>1004</v>
      </c>
      <c r="B111" s="41" t="s">
        <v>71</v>
      </c>
      <c r="C111" s="34" t="s">
        <v>328</v>
      </c>
      <c r="D111" s="36" t="s">
        <v>343</v>
      </c>
      <c r="E111" s="36" t="s">
        <v>344</v>
      </c>
      <c r="F111" s="37" t="s">
        <v>345</v>
      </c>
      <c r="G111" s="34" t="s">
        <v>1005</v>
      </c>
      <c r="H111" s="38" t="s">
        <v>1006</v>
      </c>
      <c r="I111" s="14"/>
      <c r="J111" s="6"/>
    </row>
    <row r="112" spans="1:24" x14ac:dyDescent="0.25">
      <c r="A112" s="40" t="s">
        <v>1009</v>
      </c>
      <c r="B112" s="41" t="s">
        <v>106</v>
      </c>
      <c r="C112" s="34" t="s">
        <v>328</v>
      </c>
      <c r="D112" s="36" t="s">
        <v>343</v>
      </c>
      <c r="E112" s="36" t="s">
        <v>344</v>
      </c>
      <c r="F112" s="37" t="s">
        <v>345</v>
      </c>
      <c r="G112" s="34" t="s">
        <v>1010</v>
      </c>
      <c r="H112" s="38" t="s">
        <v>680</v>
      </c>
      <c r="I112" s="14"/>
      <c r="J112" s="6"/>
    </row>
    <row r="113" spans="1:24" x14ac:dyDescent="0.25">
      <c r="A113" s="40" t="s">
        <v>1017</v>
      </c>
      <c r="B113" s="41" t="s">
        <v>107</v>
      </c>
      <c r="C113" s="34" t="s">
        <v>328</v>
      </c>
      <c r="D113" s="36" t="s">
        <v>343</v>
      </c>
      <c r="E113" s="36" t="s">
        <v>344</v>
      </c>
      <c r="F113" s="37" t="s">
        <v>345</v>
      </c>
      <c r="G113" s="34" t="s">
        <v>1018</v>
      </c>
      <c r="H113" s="38" t="s">
        <v>680</v>
      </c>
      <c r="I113" s="7"/>
    </row>
    <row r="114" spans="1:24" x14ac:dyDescent="0.25">
      <c r="A114" s="40" t="s">
        <v>1019</v>
      </c>
      <c r="B114" s="41" t="s">
        <v>108</v>
      </c>
      <c r="C114" s="34" t="s">
        <v>328</v>
      </c>
      <c r="D114" s="36" t="s">
        <v>343</v>
      </c>
      <c r="E114" s="36" t="s">
        <v>417</v>
      </c>
      <c r="F114" s="37" t="s">
        <v>418</v>
      </c>
      <c r="G114" s="34" t="s">
        <v>1020</v>
      </c>
      <c r="H114" s="38" t="s">
        <v>340</v>
      </c>
      <c r="I114" s="7"/>
    </row>
    <row r="115" spans="1:24" x14ac:dyDescent="0.25">
      <c r="A115" s="40" t="s">
        <v>1025</v>
      </c>
      <c r="B115" s="41" t="s">
        <v>140</v>
      </c>
      <c r="C115" s="34" t="s">
        <v>328</v>
      </c>
      <c r="D115" s="36" t="s">
        <v>343</v>
      </c>
      <c r="E115" s="36" t="s">
        <v>344</v>
      </c>
      <c r="F115" s="37" t="s">
        <v>345</v>
      </c>
      <c r="G115" s="34" t="s">
        <v>1026</v>
      </c>
      <c r="H115" s="38" t="s">
        <v>1027</v>
      </c>
      <c r="I115" s="7"/>
    </row>
    <row r="116" spans="1:24" x14ac:dyDescent="0.25">
      <c r="A116" s="40" t="s">
        <v>1033</v>
      </c>
      <c r="B116" s="41" t="s">
        <v>109</v>
      </c>
      <c r="C116" s="34" t="s">
        <v>328</v>
      </c>
      <c r="D116" s="36" t="s">
        <v>343</v>
      </c>
      <c r="E116" s="36" t="s">
        <v>344</v>
      </c>
      <c r="F116" s="37" t="s">
        <v>345</v>
      </c>
      <c r="G116" s="34" t="s">
        <v>1034</v>
      </c>
      <c r="H116" s="38" t="s">
        <v>1035</v>
      </c>
      <c r="I116" s="7"/>
    </row>
    <row r="117" spans="1:24" s="9" customFormat="1" x14ac:dyDescent="0.25">
      <c r="A117" s="40" t="s">
        <v>1045</v>
      </c>
      <c r="B117" s="41" t="s">
        <v>72</v>
      </c>
      <c r="C117" s="34" t="s">
        <v>328</v>
      </c>
      <c r="D117" s="36" t="s">
        <v>343</v>
      </c>
      <c r="E117" s="36" t="s">
        <v>344</v>
      </c>
      <c r="F117" s="37" t="s">
        <v>345</v>
      </c>
      <c r="G117" s="34" t="s">
        <v>1046</v>
      </c>
      <c r="H117" s="38" t="s">
        <v>1047</v>
      </c>
      <c r="I117" s="15"/>
      <c r="J117" s="16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</row>
    <row r="118" spans="1:24" x14ac:dyDescent="0.25">
      <c r="A118" s="40" t="s">
        <v>1048</v>
      </c>
      <c r="B118" s="41" t="s">
        <v>112</v>
      </c>
      <c r="C118" s="34" t="s">
        <v>328</v>
      </c>
      <c r="D118" s="36" t="s">
        <v>343</v>
      </c>
      <c r="E118" s="36" t="s">
        <v>417</v>
      </c>
      <c r="F118" s="37" t="s">
        <v>768</v>
      </c>
      <c r="G118" s="34" t="s">
        <v>1049</v>
      </c>
      <c r="H118" s="38" t="s">
        <v>1050</v>
      </c>
      <c r="I118" s="14"/>
      <c r="J118" s="6"/>
    </row>
    <row r="119" spans="1:24" x14ac:dyDescent="0.25">
      <c r="A119" s="40" t="s">
        <v>1056</v>
      </c>
      <c r="B119" s="41" t="s">
        <v>113</v>
      </c>
      <c r="C119" s="34" t="s">
        <v>328</v>
      </c>
      <c r="D119" s="36" t="s">
        <v>343</v>
      </c>
      <c r="E119" s="36" t="s">
        <v>344</v>
      </c>
      <c r="F119" s="37" t="s">
        <v>345</v>
      </c>
      <c r="G119" s="34" t="s">
        <v>1057</v>
      </c>
      <c r="H119" s="38" t="s">
        <v>1058</v>
      </c>
      <c r="I119" s="14"/>
      <c r="J119" s="6"/>
    </row>
    <row r="120" spans="1:24" x14ac:dyDescent="0.25">
      <c r="A120" s="40" t="s">
        <v>1059</v>
      </c>
      <c r="B120" s="41" t="s">
        <v>114</v>
      </c>
      <c r="C120" s="34" t="s">
        <v>328</v>
      </c>
      <c r="D120" s="36" t="s">
        <v>343</v>
      </c>
      <c r="E120" s="36" t="s">
        <v>344</v>
      </c>
      <c r="F120" s="37" t="s">
        <v>345</v>
      </c>
      <c r="G120" s="34" t="s">
        <v>1060</v>
      </c>
      <c r="H120" s="38" t="s">
        <v>1061</v>
      </c>
      <c r="I120" s="7"/>
    </row>
    <row r="121" spans="1:24" x14ac:dyDescent="0.25">
      <c r="A121" s="40" t="s">
        <v>1076</v>
      </c>
      <c r="B121" s="41" t="s">
        <v>115</v>
      </c>
      <c r="C121" s="34" t="s">
        <v>328</v>
      </c>
      <c r="D121" s="36" t="s">
        <v>343</v>
      </c>
      <c r="E121" s="36" t="s">
        <v>417</v>
      </c>
      <c r="F121" s="37" t="s">
        <v>418</v>
      </c>
      <c r="G121" s="34" t="s">
        <v>1077</v>
      </c>
      <c r="H121" s="38" t="s">
        <v>1078</v>
      </c>
      <c r="I121" s="14"/>
      <c r="J121" s="6"/>
    </row>
    <row r="122" spans="1:24" x14ac:dyDescent="0.25">
      <c r="A122" s="40" t="s">
        <v>1079</v>
      </c>
      <c r="B122" s="41" t="s">
        <v>141</v>
      </c>
      <c r="C122" s="34" t="s">
        <v>328</v>
      </c>
      <c r="D122" s="36" t="s">
        <v>343</v>
      </c>
      <c r="E122" s="36" t="s">
        <v>344</v>
      </c>
      <c r="F122" s="37" t="s">
        <v>345</v>
      </c>
      <c r="G122" s="34" t="s">
        <v>1080</v>
      </c>
      <c r="H122" s="38" t="s">
        <v>423</v>
      </c>
      <c r="I122" s="7"/>
    </row>
    <row r="123" spans="1:24" x14ac:dyDescent="0.25">
      <c r="A123" s="40" t="s">
        <v>1096</v>
      </c>
      <c r="B123" s="41" t="s">
        <v>73</v>
      </c>
      <c r="C123" s="34" t="s">
        <v>328</v>
      </c>
      <c r="D123" s="36" t="s">
        <v>343</v>
      </c>
      <c r="E123" s="36" t="s">
        <v>344</v>
      </c>
      <c r="F123" s="37" t="s">
        <v>345</v>
      </c>
      <c r="G123" s="34" t="s">
        <v>1097</v>
      </c>
      <c r="H123" s="38" t="s">
        <v>340</v>
      </c>
      <c r="I123" s="7"/>
    </row>
    <row r="124" spans="1:24" s="19" customFormat="1" x14ac:dyDescent="0.25">
      <c r="A124" s="40" t="s">
        <v>1103</v>
      </c>
      <c r="B124" s="41" t="s">
        <v>316</v>
      </c>
      <c r="C124" s="34" t="s">
        <v>328</v>
      </c>
      <c r="D124" s="36" t="s">
        <v>343</v>
      </c>
      <c r="E124" s="36" t="s">
        <v>344</v>
      </c>
      <c r="F124" s="37" t="s">
        <v>345</v>
      </c>
      <c r="G124" s="34" t="s">
        <v>1104</v>
      </c>
      <c r="H124" s="38" t="s">
        <v>1105</v>
      </c>
      <c r="I124" s="17"/>
      <c r="J124" s="18"/>
      <c r="K124" s="18"/>
      <c r="L124" s="18"/>
      <c r="M124" s="18"/>
      <c r="N124" s="18"/>
      <c r="O124" s="18"/>
      <c r="P124" s="18"/>
      <c r="Q124" s="18"/>
      <c r="R124" s="18"/>
      <c r="S124" s="18"/>
      <c r="T124" s="18"/>
      <c r="U124" s="18"/>
      <c r="V124" s="18"/>
      <c r="W124" s="18"/>
      <c r="X124" s="18"/>
    </row>
    <row r="125" spans="1:24" s="24" customFormat="1" x14ac:dyDescent="0.25">
      <c r="A125" s="40" t="s">
        <v>1117</v>
      </c>
      <c r="B125" s="41" t="s">
        <v>282</v>
      </c>
      <c r="C125" s="34" t="s">
        <v>328</v>
      </c>
      <c r="D125" s="36" t="s">
        <v>343</v>
      </c>
      <c r="E125" s="36" t="s">
        <v>344</v>
      </c>
      <c r="F125" s="37" t="s">
        <v>345</v>
      </c>
      <c r="G125" s="34" t="s">
        <v>1118</v>
      </c>
      <c r="H125" s="38" t="s">
        <v>1119</v>
      </c>
      <c r="I125" s="22"/>
      <c r="J125" s="23"/>
      <c r="K125" s="23"/>
      <c r="L125" s="23"/>
      <c r="M125" s="23"/>
      <c r="N125" s="23"/>
      <c r="O125" s="23"/>
      <c r="P125" s="23"/>
      <c r="Q125" s="23"/>
      <c r="R125" s="23"/>
      <c r="S125" s="23"/>
      <c r="T125" s="23"/>
      <c r="U125" s="23"/>
      <c r="V125" s="23"/>
      <c r="W125" s="23"/>
      <c r="X125" s="23"/>
    </row>
    <row r="126" spans="1:24" x14ac:dyDescent="0.25">
      <c r="A126" s="40" t="s">
        <v>1120</v>
      </c>
      <c r="B126" s="41" t="s">
        <v>118</v>
      </c>
      <c r="C126" s="34" t="s">
        <v>328</v>
      </c>
      <c r="D126" s="36" t="s">
        <v>343</v>
      </c>
      <c r="E126" s="36" t="s">
        <v>344</v>
      </c>
      <c r="F126" s="37" t="s">
        <v>345</v>
      </c>
      <c r="G126" s="34" t="s">
        <v>1121</v>
      </c>
      <c r="H126" s="38" t="s">
        <v>1122</v>
      </c>
      <c r="I126" s="7"/>
    </row>
    <row r="127" spans="1:24" s="9" customFormat="1" x14ac:dyDescent="0.25">
      <c r="A127" s="40" t="s">
        <v>1127</v>
      </c>
      <c r="B127" s="41" t="s">
        <v>120</v>
      </c>
      <c r="C127" s="34" t="s">
        <v>328</v>
      </c>
      <c r="D127" s="36" t="s">
        <v>343</v>
      </c>
      <c r="E127" s="36" t="s">
        <v>344</v>
      </c>
      <c r="F127" s="37" t="s">
        <v>345</v>
      </c>
      <c r="G127" s="34" t="s">
        <v>1128</v>
      </c>
      <c r="H127" s="38" t="s">
        <v>1129</v>
      </c>
      <c r="I127" s="13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</row>
    <row r="128" spans="1:24" s="24" customFormat="1" x14ac:dyDescent="0.25">
      <c r="A128" s="40" t="s">
        <v>1130</v>
      </c>
      <c r="B128" s="41" t="s">
        <v>283</v>
      </c>
      <c r="C128" s="34" t="s">
        <v>328</v>
      </c>
      <c r="D128" s="36" t="s">
        <v>343</v>
      </c>
      <c r="E128" s="36" t="s">
        <v>344</v>
      </c>
      <c r="F128" s="37" t="s">
        <v>345</v>
      </c>
      <c r="G128" s="34" t="s">
        <v>1131</v>
      </c>
      <c r="H128" s="38" t="s">
        <v>1129</v>
      </c>
      <c r="I128" s="22"/>
      <c r="J128" s="23"/>
      <c r="K128" s="23"/>
      <c r="L128" s="23"/>
      <c r="M128" s="23"/>
      <c r="N128" s="23"/>
      <c r="O128" s="23"/>
      <c r="P128" s="23"/>
      <c r="Q128" s="23"/>
      <c r="R128" s="23"/>
      <c r="S128" s="23"/>
      <c r="T128" s="23"/>
      <c r="U128" s="23"/>
      <c r="V128" s="23"/>
      <c r="W128" s="23"/>
      <c r="X128" s="23"/>
    </row>
    <row r="129" spans="1:24" x14ac:dyDescent="0.25">
      <c r="A129" s="40" t="s">
        <v>1132</v>
      </c>
      <c r="B129" s="41" t="s">
        <v>256</v>
      </c>
      <c r="C129" s="34" t="s">
        <v>328</v>
      </c>
      <c r="D129" s="36" t="s">
        <v>343</v>
      </c>
      <c r="E129" s="36" t="s">
        <v>344</v>
      </c>
      <c r="F129" s="37" t="s">
        <v>345</v>
      </c>
      <c r="G129" s="34" t="s">
        <v>1133</v>
      </c>
      <c r="H129" s="38" t="s">
        <v>1134</v>
      </c>
      <c r="I129" s="7"/>
    </row>
    <row r="130" spans="1:24" s="19" customFormat="1" x14ac:dyDescent="0.25">
      <c r="A130" s="40" t="s">
        <v>1146</v>
      </c>
      <c r="B130" s="41" t="s">
        <v>285</v>
      </c>
      <c r="C130" s="34" t="s">
        <v>328</v>
      </c>
      <c r="D130" s="36" t="s">
        <v>343</v>
      </c>
      <c r="E130" s="36" t="s">
        <v>344</v>
      </c>
      <c r="F130" s="37" t="s">
        <v>345</v>
      </c>
      <c r="G130" s="34" t="s">
        <v>1147</v>
      </c>
      <c r="H130" s="38" t="s">
        <v>1148</v>
      </c>
      <c r="I130" s="17"/>
      <c r="J130" s="18"/>
      <c r="K130" s="18"/>
      <c r="L130" s="18"/>
      <c r="M130" s="18"/>
      <c r="N130" s="18"/>
      <c r="O130" s="18"/>
      <c r="P130" s="18"/>
      <c r="Q130" s="18"/>
      <c r="R130" s="18"/>
      <c r="S130" s="18"/>
      <c r="T130" s="18"/>
      <c r="U130" s="18"/>
      <c r="V130" s="18"/>
      <c r="W130" s="18"/>
      <c r="X130" s="18"/>
    </row>
    <row r="131" spans="1:24" x14ac:dyDescent="0.25">
      <c r="A131" s="40" t="s">
        <v>1157</v>
      </c>
      <c r="B131" s="41" t="s">
        <v>181</v>
      </c>
      <c r="C131" s="34" t="s">
        <v>328</v>
      </c>
      <c r="D131" s="36" t="s">
        <v>343</v>
      </c>
      <c r="E131" s="36" t="s">
        <v>417</v>
      </c>
      <c r="F131" s="37" t="s">
        <v>768</v>
      </c>
      <c r="G131" s="34" t="s">
        <v>1158</v>
      </c>
      <c r="H131" s="38" t="s">
        <v>340</v>
      </c>
      <c r="I131" s="7"/>
    </row>
    <row r="132" spans="1:24" x14ac:dyDescent="0.25">
      <c r="A132" s="40" t="s">
        <v>1159</v>
      </c>
      <c r="B132" s="41" t="s">
        <v>74</v>
      </c>
      <c r="C132" s="34" t="s">
        <v>328</v>
      </c>
      <c r="D132" s="36" t="s">
        <v>343</v>
      </c>
      <c r="E132" s="36" t="s">
        <v>344</v>
      </c>
      <c r="F132" s="37" t="s">
        <v>345</v>
      </c>
      <c r="G132" s="34" t="s">
        <v>1160</v>
      </c>
      <c r="H132" s="38" t="s">
        <v>340</v>
      </c>
      <c r="I132" s="7"/>
    </row>
    <row r="133" spans="1:24" x14ac:dyDescent="0.25">
      <c r="A133" s="40" t="s">
        <v>1161</v>
      </c>
      <c r="B133" s="41" t="s">
        <v>26</v>
      </c>
      <c r="C133" s="34" t="s">
        <v>328</v>
      </c>
      <c r="D133" s="36" t="s">
        <v>343</v>
      </c>
      <c r="E133" s="36" t="s">
        <v>344</v>
      </c>
      <c r="F133" s="37" t="s">
        <v>345</v>
      </c>
      <c r="G133" s="34" t="s">
        <v>1162</v>
      </c>
      <c r="H133" s="38" t="s">
        <v>340</v>
      </c>
      <c r="I133" s="7"/>
    </row>
    <row r="134" spans="1:24" x14ac:dyDescent="0.25">
      <c r="A134" s="40" t="s">
        <v>1163</v>
      </c>
      <c r="B134" s="41" t="s">
        <v>286</v>
      </c>
      <c r="C134" s="34" t="s">
        <v>328</v>
      </c>
      <c r="D134" s="36" t="s">
        <v>343</v>
      </c>
      <c r="E134" s="36" t="s">
        <v>344</v>
      </c>
      <c r="F134" s="37" t="s">
        <v>345</v>
      </c>
      <c r="G134" s="34" t="s">
        <v>1164</v>
      </c>
      <c r="H134" s="38" t="s">
        <v>340</v>
      </c>
      <c r="I134" s="14"/>
      <c r="J134" s="6"/>
    </row>
    <row r="135" spans="1:24" x14ac:dyDescent="0.25">
      <c r="A135" s="40" t="s">
        <v>1165</v>
      </c>
      <c r="B135" s="41" t="s">
        <v>287</v>
      </c>
      <c r="C135" s="34" t="s">
        <v>328</v>
      </c>
      <c r="D135" s="36" t="s">
        <v>343</v>
      </c>
      <c r="E135" s="36" t="s">
        <v>344</v>
      </c>
      <c r="F135" s="37" t="s">
        <v>345</v>
      </c>
      <c r="G135" s="34" t="s">
        <v>1166</v>
      </c>
      <c r="H135" s="38" t="s">
        <v>340</v>
      </c>
      <c r="I135" s="7"/>
    </row>
    <row r="136" spans="1:24" x14ac:dyDescent="0.25">
      <c r="A136" s="40" t="s">
        <v>1167</v>
      </c>
      <c r="B136" s="41" t="s">
        <v>75</v>
      </c>
      <c r="C136" s="34" t="s">
        <v>328</v>
      </c>
      <c r="D136" s="36" t="s">
        <v>343</v>
      </c>
      <c r="E136" s="36" t="s">
        <v>344</v>
      </c>
      <c r="F136" s="37" t="s">
        <v>345</v>
      </c>
      <c r="G136" s="34" t="s">
        <v>1168</v>
      </c>
      <c r="H136" s="38" t="s">
        <v>340</v>
      </c>
      <c r="I136" s="7"/>
    </row>
    <row r="137" spans="1:24" x14ac:dyDescent="0.25">
      <c r="A137" s="40" t="s">
        <v>1186</v>
      </c>
      <c r="B137" s="41" t="s">
        <v>122</v>
      </c>
      <c r="C137" s="34" t="s">
        <v>328</v>
      </c>
      <c r="D137" s="36" t="s">
        <v>343</v>
      </c>
      <c r="E137" s="36" t="s">
        <v>344</v>
      </c>
      <c r="F137" s="37" t="s">
        <v>345</v>
      </c>
      <c r="G137" s="34" t="s">
        <v>1187</v>
      </c>
      <c r="H137" s="38" t="s">
        <v>1188</v>
      </c>
      <c r="I137" s="14"/>
      <c r="J137" s="6"/>
    </row>
    <row r="138" spans="1:24" x14ac:dyDescent="0.25">
      <c r="A138" s="40" t="s">
        <v>1189</v>
      </c>
      <c r="B138" s="41" t="s">
        <v>146</v>
      </c>
      <c r="C138" s="34" t="s">
        <v>328</v>
      </c>
      <c r="D138" s="36" t="s">
        <v>343</v>
      </c>
      <c r="E138" s="36" t="s">
        <v>380</v>
      </c>
      <c r="F138" s="37" t="s">
        <v>381</v>
      </c>
      <c r="G138" s="34" t="s">
        <v>1190</v>
      </c>
      <c r="H138" s="38" t="s">
        <v>731</v>
      </c>
      <c r="I138" s="7"/>
    </row>
    <row r="139" spans="1:24" x14ac:dyDescent="0.25">
      <c r="A139" s="40" t="s">
        <v>1191</v>
      </c>
      <c r="B139" s="41" t="s">
        <v>77</v>
      </c>
      <c r="C139" s="34" t="s">
        <v>328</v>
      </c>
      <c r="D139" s="36" t="s">
        <v>343</v>
      </c>
      <c r="E139" s="36" t="s">
        <v>417</v>
      </c>
      <c r="F139" s="37" t="s">
        <v>768</v>
      </c>
      <c r="G139" s="34" t="s">
        <v>1192</v>
      </c>
      <c r="H139" s="38" t="s">
        <v>1193</v>
      </c>
      <c r="I139" s="7"/>
    </row>
    <row r="140" spans="1:24" x14ac:dyDescent="0.25">
      <c r="A140" s="40" t="s">
        <v>1194</v>
      </c>
      <c r="B140" s="41" t="s">
        <v>123</v>
      </c>
      <c r="C140" s="34" t="s">
        <v>328</v>
      </c>
      <c r="D140" s="36" t="s">
        <v>343</v>
      </c>
      <c r="E140" s="36" t="s">
        <v>344</v>
      </c>
      <c r="F140" s="37" t="s">
        <v>345</v>
      </c>
      <c r="G140" s="34" t="s">
        <v>1195</v>
      </c>
      <c r="H140" s="38" t="s">
        <v>340</v>
      </c>
      <c r="I140" s="14"/>
      <c r="J140" s="6"/>
    </row>
    <row r="141" spans="1:24" x14ac:dyDescent="0.25">
      <c r="A141" s="40" t="s">
        <v>1196</v>
      </c>
      <c r="B141" s="41" t="s">
        <v>36</v>
      </c>
      <c r="C141" s="34" t="s">
        <v>328</v>
      </c>
      <c r="D141" s="36" t="s">
        <v>343</v>
      </c>
      <c r="E141" s="36" t="s">
        <v>380</v>
      </c>
      <c r="F141" s="37" t="s">
        <v>381</v>
      </c>
      <c r="G141" s="34" t="s">
        <v>1197</v>
      </c>
      <c r="H141" s="38" t="s">
        <v>340</v>
      </c>
      <c r="I141" s="7"/>
    </row>
    <row r="142" spans="1:24" x14ac:dyDescent="0.25">
      <c r="A142" s="40" t="s">
        <v>1198</v>
      </c>
      <c r="B142" s="41" t="s">
        <v>27</v>
      </c>
      <c r="C142" s="34" t="s">
        <v>328</v>
      </c>
      <c r="D142" s="36" t="s">
        <v>343</v>
      </c>
      <c r="E142" s="36" t="s">
        <v>344</v>
      </c>
      <c r="F142" s="37" t="s">
        <v>345</v>
      </c>
      <c r="G142" s="34" t="s">
        <v>1199</v>
      </c>
      <c r="H142" s="38" t="s">
        <v>680</v>
      </c>
      <c r="I142" s="14"/>
      <c r="J142" s="6"/>
    </row>
    <row r="143" spans="1:24" x14ac:dyDescent="0.25">
      <c r="A143" s="40" t="s">
        <v>1108</v>
      </c>
      <c r="B143" s="41" t="s">
        <v>117</v>
      </c>
      <c r="C143" s="34" t="s">
        <v>328</v>
      </c>
      <c r="D143" s="36" t="s">
        <v>1109</v>
      </c>
      <c r="E143" s="36" t="s">
        <v>1110</v>
      </c>
      <c r="F143" s="37" t="s">
        <v>1111</v>
      </c>
      <c r="G143" s="34" t="s">
        <v>1112</v>
      </c>
      <c r="H143" s="38" t="s">
        <v>1113</v>
      </c>
      <c r="I143" s="14"/>
      <c r="J143" s="6"/>
    </row>
    <row r="144" spans="1:24" x14ac:dyDescent="0.25">
      <c r="A144" s="40" t="s">
        <v>681</v>
      </c>
      <c r="B144" s="41" t="s">
        <v>47</v>
      </c>
      <c r="C144" s="34" t="s">
        <v>328</v>
      </c>
      <c r="D144" s="36" t="s">
        <v>682</v>
      </c>
      <c r="E144" s="36" t="s">
        <v>683</v>
      </c>
      <c r="F144" s="37" t="s">
        <v>684</v>
      </c>
      <c r="G144" s="34" t="s">
        <v>685</v>
      </c>
      <c r="H144" s="38" t="s">
        <v>686</v>
      </c>
      <c r="I144" s="14"/>
      <c r="J144" s="6"/>
    </row>
    <row r="145" spans="1:17" x14ac:dyDescent="0.25">
      <c r="A145" s="33" t="s">
        <v>354</v>
      </c>
      <c r="B145" s="34" t="s">
        <v>317</v>
      </c>
      <c r="C145" s="35" t="s">
        <v>328</v>
      </c>
      <c r="D145" s="36" t="s">
        <v>355</v>
      </c>
      <c r="E145" s="36" t="s">
        <v>356</v>
      </c>
      <c r="F145" s="37" t="s">
        <v>357</v>
      </c>
      <c r="G145" s="34" t="s">
        <v>358</v>
      </c>
      <c r="H145" s="38" t="s">
        <v>359</v>
      </c>
      <c r="I145" s="14"/>
      <c r="J145" s="6"/>
    </row>
    <row r="146" spans="1:17" x14ac:dyDescent="0.25">
      <c r="A146" s="33" t="s">
        <v>410</v>
      </c>
      <c r="B146" s="34" t="s">
        <v>124</v>
      </c>
      <c r="C146" s="34" t="s">
        <v>328</v>
      </c>
      <c r="D146" s="36" t="s">
        <v>355</v>
      </c>
      <c r="E146" s="36" t="s">
        <v>356</v>
      </c>
      <c r="F146" s="37" t="s">
        <v>357</v>
      </c>
      <c r="G146" s="34" t="s">
        <v>411</v>
      </c>
      <c r="H146" s="38" t="s">
        <v>412</v>
      </c>
      <c r="I146" s="7"/>
    </row>
    <row r="147" spans="1:17" x14ac:dyDescent="0.25">
      <c r="A147" s="33" t="s">
        <v>413</v>
      </c>
      <c r="B147" s="34" t="s">
        <v>289</v>
      </c>
      <c r="C147" s="34" t="s">
        <v>328</v>
      </c>
      <c r="D147" s="36" t="s">
        <v>355</v>
      </c>
      <c r="E147" s="36" t="s">
        <v>356</v>
      </c>
      <c r="F147" s="37" t="s">
        <v>357</v>
      </c>
      <c r="G147" s="34" t="s">
        <v>414</v>
      </c>
      <c r="H147" s="38" t="s">
        <v>415</v>
      </c>
      <c r="I147" s="7"/>
    </row>
    <row r="148" spans="1:17" x14ac:dyDescent="0.25">
      <c r="A148" s="33" t="s">
        <v>1081</v>
      </c>
      <c r="B148" s="34" t="s">
        <v>14</v>
      </c>
      <c r="C148" s="35" t="s">
        <v>328</v>
      </c>
      <c r="D148" s="36" t="s">
        <v>355</v>
      </c>
      <c r="E148" s="36" t="s">
        <v>356</v>
      </c>
      <c r="F148" s="37" t="s">
        <v>1082</v>
      </c>
      <c r="G148" s="34" t="s">
        <v>1083</v>
      </c>
      <c r="H148" s="38" t="s">
        <v>1084</v>
      </c>
      <c r="I148" s="14"/>
      <c r="J148" s="6"/>
    </row>
    <row r="149" spans="1:17" x14ac:dyDescent="0.25">
      <c r="A149" s="33" t="s">
        <v>1138</v>
      </c>
      <c r="B149" s="34" t="s">
        <v>121</v>
      </c>
      <c r="C149" s="35" t="s">
        <v>328</v>
      </c>
      <c r="D149" s="36" t="s">
        <v>355</v>
      </c>
      <c r="E149" s="36" t="s">
        <v>356</v>
      </c>
      <c r="F149" s="37" t="s">
        <v>1082</v>
      </c>
      <c r="G149" s="34" t="s">
        <v>1139</v>
      </c>
      <c r="H149" s="38" t="s">
        <v>1140</v>
      </c>
      <c r="I149" s="14"/>
      <c r="J149" s="6"/>
    </row>
    <row r="150" spans="1:17" x14ac:dyDescent="0.25">
      <c r="A150" s="33" t="s">
        <v>1180</v>
      </c>
      <c r="B150" s="34" t="s">
        <v>142</v>
      </c>
      <c r="C150" s="35" t="s">
        <v>328</v>
      </c>
      <c r="D150" s="36" t="s">
        <v>355</v>
      </c>
      <c r="E150" s="36" t="s">
        <v>356</v>
      </c>
      <c r="F150" s="37" t="s">
        <v>1082</v>
      </c>
      <c r="G150" s="34" t="s">
        <v>1181</v>
      </c>
      <c r="H150" s="38" t="s">
        <v>1182</v>
      </c>
      <c r="I150" s="14"/>
      <c r="J150" s="6"/>
    </row>
    <row r="151" spans="1:17" x14ac:dyDescent="0.25">
      <c r="A151" s="40" t="s">
        <v>348</v>
      </c>
      <c r="B151" s="41" t="s">
        <v>42</v>
      </c>
      <c r="C151" s="34" t="s">
        <v>328</v>
      </c>
      <c r="D151" s="36" t="s">
        <v>349</v>
      </c>
      <c r="E151" s="36" t="s">
        <v>350</v>
      </c>
      <c r="F151" s="37" t="s">
        <v>351</v>
      </c>
      <c r="G151" s="34" t="s">
        <v>352</v>
      </c>
      <c r="H151" s="38" t="s">
        <v>353</v>
      </c>
      <c r="I151" s="7"/>
    </row>
    <row r="152" spans="1:17" x14ac:dyDescent="0.25">
      <c r="A152" s="40" t="s">
        <v>466</v>
      </c>
      <c r="B152" s="34" t="s">
        <v>38</v>
      </c>
      <c r="C152" s="34" t="s">
        <v>328</v>
      </c>
      <c r="D152" s="36" t="s">
        <v>349</v>
      </c>
      <c r="E152" s="36" t="s">
        <v>340</v>
      </c>
      <c r="F152" s="36" t="s">
        <v>340</v>
      </c>
      <c r="G152" s="34" t="s">
        <v>467</v>
      </c>
      <c r="H152" s="38" t="s">
        <v>468</v>
      </c>
      <c r="I152" s="14"/>
      <c r="J152" s="6"/>
    </row>
    <row r="153" spans="1:17" x14ac:dyDescent="0.25">
      <c r="A153" s="40" t="s">
        <v>500</v>
      </c>
      <c r="B153" s="41" t="s">
        <v>39</v>
      </c>
      <c r="C153" s="34" t="s">
        <v>328</v>
      </c>
      <c r="D153" s="36" t="s">
        <v>349</v>
      </c>
      <c r="E153" s="36" t="s">
        <v>501</v>
      </c>
      <c r="F153" s="37" t="s">
        <v>502</v>
      </c>
      <c r="G153" s="34" t="s">
        <v>503</v>
      </c>
      <c r="H153" s="38" t="s">
        <v>504</v>
      </c>
      <c r="I153" s="14"/>
      <c r="J153" s="6"/>
    </row>
    <row r="154" spans="1:17" x14ac:dyDescent="0.25">
      <c r="A154" s="40" t="s">
        <v>505</v>
      </c>
      <c r="B154" s="41" t="s">
        <v>30</v>
      </c>
      <c r="C154" s="34" t="s">
        <v>328</v>
      </c>
      <c r="D154" s="36" t="s">
        <v>349</v>
      </c>
      <c r="E154" s="36" t="s">
        <v>501</v>
      </c>
      <c r="F154" s="37" t="s">
        <v>502</v>
      </c>
      <c r="G154" s="34" t="s">
        <v>506</v>
      </c>
      <c r="H154" s="38" t="s">
        <v>507</v>
      </c>
      <c r="I154" s="14"/>
      <c r="J154" s="6"/>
    </row>
    <row r="155" spans="1:17" x14ac:dyDescent="0.25">
      <c r="A155" s="40" t="s">
        <v>508</v>
      </c>
      <c r="B155" s="41" t="s">
        <v>5</v>
      </c>
      <c r="C155" s="34" t="s">
        <v>328</v>
      </c>
      <c r="D155" s="36" t="s">
        <v>349</v>
      </c>
      <c r="E155" s="36" t="s">
        <v>501</v>
      </c>
      <c r="F155" s="37" t="s">
        <v>502</v>
      </c>
      <c r="G155" s="34" t="s">
        <v>509</v>
      </c>
      <c r="H155" s="38" t="s">
        <v>510</v>
      </c>
      <c r="I155" s="7"/>
    </row>
    <row r="156" spans="1:17" x14ac:dyDescent="0.25">
      <c r="A156" s="40" t="s">
        <v>536</v>
      </c>
      <c r="B156" s="41" t="s">
        <v>191</v>
      </c>
      <c r="C156" s="34" t="s">
        <v>328</v>
      </c>
      <c r="D156" s="36" t="s">
        <v>349</v>
      </c>
      <c r="E156" s="36" t="s">
        <v>350</v>
      </c>
      <c r="F156" s="37" t="s">
        <v>537</v>
      </c>
      <c r="G156" s="34" t="s">
        <v>538</v>
      </c>
      <c r="H156" s="38" t="s">
        <v>340</v>
      </c>
      <c r="I156" s="7"/>
    </row>
    <row r="157" spans="1:17" x14ac:dyDescent="0.25">
      <c r="A157" s="40" t="s">
        <v>547</v>
      </c>
      <c r="B157" s="41" t="s">
        <v>45</v>
      </c>
      <c r="C157" s="34" t="s">
        <v>328</v>
      </c>
      <c r="D157" s="36" t="s">
        <v>349</v>
      </c>
      <c r="E157" s="36" t="s">
        <v>350</v>
      </c>
      <c r="F157" s="37" t="s">
        <v>537</v>
      </c>
      <c r="G157" s="34" t="s">
        <v>548</v>
      </c>
      <c r="H157" s="38" t="s">
        <v>340</v>
      </c>
      <c r="I157" s="14"/>
      <c r="J157" s="6"/>
    </row>
    <row r="158" spans="1:17" x14ac:dyDescent="0.25">
      <c r="A158" s="40" t="s">
        <v>558</v>
      </c>
      <c r="B158" s="41" t="s">
        <v>306</v>
      </c>
      <c r="C158" s="34" t="s">
        <v>328</v>
      </c>
      <c r="D158" s="36" t="s">
        <v>349</v>
      </c>
      <c r="E158" s="36" t="s">
        <v>350</v>
      </c>
      <c r="F158" s="37" t="s">
        <v>351</v>
      </c>
      <c r="G158" s="34" t="s">
        <v>559</v>
      </c>
      <c r="H158" s="38" t="s">
        <v>340</v>
      </c>
      <c r="I158" s="7"/>
      <c r="O158" s="12"/>
      <c r="Q158" s="12"/>
    </row>
    <row r="159" spans="1:17" x14ac:dyDescent="0.25">
      <c r="A159" s="40" t="s">
        <v>560</v>
      </c>
      <c r="B159" s="41" t="s">
        <v>57</v>
      </c>
      <c r="C159" s="34" t="s">
        <v>561</v>
      </c>
      <c r="D159" s="36" t="s">
        <v>349</v>
      </c>
      <c r="E159" s="36" t="s">
        <v>350</v>
      </c>
      <c r="F159" s="37" t="s">
        <v>562</v>
      </c>
      <c r="G159" s="34" t="s">
        <v>563</v>
      </c>
      <c r="H159" s="38" t="s">
        <v>340</v>
      </c>
      <c r="I159" s="7"/>
    </row>
    <row r="160" spans="1:17" x14ac:dyDescent="0.25">
      <c r="A160" s="40" t="s">
        <v>566</v>
      </c>
      <c r="B160" s="41" t="s">
        <v>58</v>
      </c>
      <c r="C160" s="34" t="s">
        <v>328</v>
      </c>
      <c r="D160" s="36" t="s">
        <v>349</v>
      </c>
      <c r="E160" s="36" t="s">
        <v>350</v>
      </c>
      <c r="F160" s="37" t="s">
        <v>351</v>
      </c>
      <c r="G160" s="34" t="s">
        <v>567</v>
      </c>
      <c r="H160" s="38" t="s">
        <v>340</v>
      </c>
      <c r="I160" s="14"/>
      <c r="J160" s="6"/>
    </row>
    <row r="161" spans="1:10" x14ac:dyDescent="0.25">
      <c r="A161" s="40" t="s">
        <v>592</v>
      </c>
      <c r="B161" s="41" t="s">
        <v>37</v>
      </c>
      <c r="C161" s="34" t="s">
        <v>328</v>
      </c>
      <c r="D161" s="36" t="s">
        <v>349</v>
      </c>
      <c r="E161" s="36" t="s">
        <v>350</v>
      </c>
      <c r="F161" s="37" t="s">
        <v>351</v>
      </c>
      <c r="G161" s="34" t="s">
        <v>593</v>
      </c>
      <c r="H161" s="38" t="s">
        <v>594</v>
      </c>
      <c r="I161" s="7"/>
    </row>
    <row r="162" spans="1:10" x14ac:dyDescent="0.25">
      <c r="A162" s="40" t="s">
        <v>659</v>
      </c>
      <c r="B162" s="41" t="s">
        <v>60</v>
      </c>
      <c r="C162" s="34" t="s">
        <v>328</v>
      </c>
      <c r="D162" s="36" t="s">
        <v>349</v>
      </c>
      <c r="E162" s="36" t="s">
        <v>350</v>
      </c>
      <c r="F162" s="37" t="s">
        <v>351</v>
      </c>
      <c r="G162" s="34" t="s">
        <v>660</v>
      </c>
      <c r="H162" s="38" t="s">
        <v>661</v>
      </c>
      <c r="I162" s="7"/>
    </row>
    <row r="163" spans="1:10" x14ac:dyDescent="0.25">
      <c r="A163" s="40" t="s">
        <v>665</v>
      </c>
      <c r="B163" s="41" t="s">
        <v>153</v>
      </c>
      <c r="C163" s="34" t="s">
        <v>328</v>
      </c>
      <c r="D163" s="36" t="s">
        <v>349</v>
      </c>
      <c r="E163" s="36" t="s">
        <v>350</v>
      </c>
      <c r="F163" s="37" t="s">
        <v>351</v>
      </c>
      <c r="G163" s="34" t="s">
        <v>666</v>
      </c>
      <c r="H163" s="38" t="s">
        <v>667</v>
      </c>
      <c r="I163" s="14"/>
      <c r="J163" s="6"/>
    </row>
    <row r="164" spans="1:10" x14ac:dyDescent="0.25">
      <c r="A164" s="40" t="s">
        <v>722</v>
      </c>
      <c r="B164" s="41" t="s">
        <v>206</v>
      </c>
      <c r="C164" s="34" t="s">
        <v>328</v>
      </c>
      <c r="D164" s="36" t="s">
        <v>349</v>
      </c>
      <c r="E164" s="36" t="s">
        <v>350</v>
      </c>
      <c r="F164" s="37" t="s">
        <v>351</v>
      </c>
      <c r="G164" s="34" t="s">
        <v>723</v>
      </c>
      <c r="H164" s="38" t="s">
        <v>724</v>
      </c>
      <c r="I164" s="14"/>
      <c r="J164" s="6"/>
    </row>
    <row r="165" spans="1:10" x14ac:dyDescent="0.25">
      <c r="A165" s="40" t="s">
        <v>808</v>
      </c>
      <c r="B165" s="41" t="s">
        <v>209</v>
      </c>
      <c r="C165" s="34" t="s">
        <v>328</v>
      </c>
      <c r="D165" s="36" t="s">
        <v>349</v>
      </c>
      <c r="E165" s="36" t="s">
        <v>350</v>
      </c>
      <c r="F165" s="37" t="s">
        <v>537</v>
      </c>
      <c r="G165" s="34" t="s">
        <v>809</v>
      </c>
      <c r="H165" s="38" t="s">
        <v>810</v>
      </c>
      <c r="I165" s="14"/>
      <c r="J165" s="6"/>
    </row>
    <row r="166" spans="1:10" x14ac:dyDescent="0.25">
      <c r="A166" s="40" t="s">
        <v>890</v>
      </c>
      <c r="B166" s="41" t="s">
        <v>307</v>
      </c>
      <c r="C166" s="34" t="s">
        <v>328</v>
      </c>
      <c r="D166" s="36" t="s">
        <v>349</v>
      </c>
      <c r="E166" s="36" t="s">
        <v>350</v>
      </c>
      <c r="F166" s="37" t="s">
        <v>351</v>
      </c>
      <c r="G166" s="34" t="s">
        <v>891</v>
      </c>
      <c r="H166" s="38" t="s">
        <v>892</v>
      </c>
      <c r="I166" s="7"/>
    </row>
    <row r="167" spans="1:10" x14ac:dyDescent="0.25">
      <c r="A167" s="40" t="s">
        <v>1126</v>
      </c>
      <c r="B167" s="41" t="s">
        <v>180</v>
      </c>
      <c r="C167" s="34" t="s">
        <v>328</v>
      </c>
      <c r="D167" s="36" t="s">
        <v>349</v>
      </c>
      <c r="E167" s="36" t="s">
        <v>350</v>
      </c>
      <c r="F167" s="37" t="s">
        <v>351</v>
      </c>
      <c r="G167" s="34" t="s">
        <v>352</v>
      </c>
      <c r="H167" s="38" t="s">
        <v>353</v>
      </c>
      <c r="I167" s="14"/>
      <c r="J167" s="6"/>
    </row>
    <row r="168" spans="1:10" x14ac:dyDescent="0.25">
      <c r="A168" s="40" t="s">
        <v>1149</v>
      </c>
      <c r="B168" s="41" t="s">
        <v>41</v>
      </c>
      <c r="C168" s="34" t="s">
        <v>328</v>
      </c>
      <c r="D168" s="36" t="s">
        <v>349</v>
      </c>
      <c r="E168" s="36" t="s">
        <v>350</v>
      </c>
      <c r="F168" s="37" t="s">
        <v>537</v>
      </c>
      <c r="G168" s="34" t="s">
        <v>1150</v>
      </c>
      <c r="H168" s="38" t="s">
        <v>1151</v>
      </c>
      <c r="I168" s="14"/>
      <c r="J168" s="6"/>
    </row>
    <row r="169" spans="1:10" x14ac:dyDescent="0.25">
      <c r="A169" s="40" t="s">
        <v>1176</v>
      </c>
      <c r="B169" s="41" t="s">
        <v>50</v>
      </c>
      <c r="C169" s="34" t="s">
        <v>328</v>
      </c>
      <c r="D169" s="36" t="s">
        <v>349</v>
      </c>
      <c r="E169" s="36" t="s">
        <v>501</v>
      </c>
      <c r="F169" s="37" t="s">
        <v>502</v>
      </c>
      <c r="G169" s="34" t="s">
        <v>1177</v>
      </c>
      <c r="H169" s="38" t="s">
        <v>340</v>
      </c>
      <c r="I169" s="14"/>
      <c r="J169" s="6"/>
    </row>
    <row r="170" spans="1:10" x14ac:dyDescent="0.25">
      <c r="A170" s="40" t="s">
        <v>373</v>
      </c>
      <c r="B170" s="41" t="s">
        <v>6</v>
      </c>
      <c r="C170" s="34" t="s">
        <v>328</v>
      </c>
      <c r="D170" s="36" t="s">
        <v>374</v>
      </c>
      <c r="E170" s="36" t="s">
        <v>375</v>
      </c>
      <c r="F170" s="37" t="s">
        <v>376</v>
      </c>
      <c r="G170" s="34" t="s">
        <v>377</v>
      </c>
      <c r="H170" s="38" t="s">
        <v>378</v>
      </c>
      <c r="I170" s="14"/>
      <c r="J170" s="6"/>
    </row>
    <row r="171" spans="1:10" x14ac:dyDescent="0.25">
      <c r="A171" s="40" t="s">
        <v>626</v>
      </c>
      <c r="B171" s="41" t="s">
        <v>195</v>
      </c>
      <c r="C171" s="34" t="s">
        <v>328</v>
      </c>
      <c r="D171" s="36" t="s">
        <v>374</v>
      </c>
      <c r="E171" s="36" t="s">
        <v>375</v>
      </c>
      <c r="F171" s="37" t="s">
        <v>376</v>
      </c>
      <c r="G171" s="34" t="s">
        <v>627</v>
      </c>
      <c r="H171" s="38" t="s">
        <v>628</v>
      </c>
      <c r="I171" s="14"/>
      <c r="J171" s="6"/>
    </row>
    <row r="172" spans="1:10" x14ac:dyDescent="0.25">
      <c r="A172" s="40" t="s">
        <v>629</v>
      </c>
      <c r="B172" s="41" t="s">
        <v>59</v>
      </c>
      <c r="C172" s="34" t="s">
        <v>328</v>
      </c>
      <c r="D172" s="36" t="s">
        <v>374</v>
      </c>
      <c r="E172" s="36" t="s">
        <v>375</v>
      </c>
      <c r="F172" s="37" t="s">
        <v>376</v>
      </c>
      <c r="G172" s="34" t="s">
        <v>630</v>
      </c>
      <c r="H172" s="38" t="s">
        <v>631</v>
      </c>
      <c r="I172" s="14"/>
      <c r="J172" s="6"/>
    </row>
    <row r="173" spans="1:10" x14ac:dyDescent="0.25">
      <c r="A173" s="40" t="s">
        <v>1183</v>
      </c>
      <c r="B173" s="41" t="s">
        <v>76</v>
      </c>
      <c r="C173" s="34" t="s">
        <v>328</v>
      </c>
      <c r="D173" s="36" t="s">
        <v>374</v>
      </c>
      <c r="E173" s="36" t="s">
        <v>375</v>
      </c>
      <c r="F173" s="37" t="s">
        <v>376</v>
      </c>
      <c r="G173" s="34" t="s">
        <v>1184</v>
      </c>
      <c r="H173" s="38" t="s">
        <v>1185</v>
      </c>
      <c r="I173" s="14"/>
      <c r="J173" s="6"/>
    </row>
    <row r="174" spans="1:10" x14ac:dyDescent="0.25">
      <c r="A174" s="33" t="s">
        <v>327</v>
      </c>
      <c r="B174" s="34" t="s">
        <v>149</v>
      </c>
      <c r="C174" s="34" t="s">
        <v>328</v>
      </c>
      <c r="D174" s="36" t="s">
        <v>329</v>
      </c>
      <c r="E174" s="36" t="s">
        <v>330</v>
      </c>
      <c r="F174" s="37" t="s">
        <v>331</v>
      </c>
      <c r="G174" s="34" t="s">
        <v>332</v>
      </c>
      <c r="H174" s="38" t="s">
        <v>334</v>
      </c>
      <c r="I174" s="7"/>
    </row>
    <row r="175" spans="1:10" x14ac:dyDescent="0.25">
      <c r="A175" s="33" t="s">
        <v>363</v>
      </c>
      <c r="B175" s="34" t="s">
        <v>298</v>
      </c>
      <c r="C175" s="34" t="s">
        <v>328</v>
      </c>
      <c r="D175" s="36" t="s">
        <v>329</v>
      </c>
      <c r="E175" s="36" t="s">
        <v>330</v>
      </c>
      <c r="F175" s="35" t="s">
        <v>364</v>
      </c>
      <c r="G175" s="34" t="s">
        <v>365</v>
      </c>
      <c r="H175" s="38" t="s">
        <v>366</v>
      </c>
      <c r="I175" s="7"/>
    </row>
    <row r="176" spans="1:10" x14ac:dyDescent="0.25">
      <c r="A176" s="33" t="s">
        <v>367</v>
      </c>
      <c r="B176" s="34" t="s">
        <v>186</v>
      </c>
      <c r="C176" s="34" t="s">
        <v>328</v>
      </c>
      <c r="D176" s="36" t="s">
        <v>329</v>
      </c>
      <c r="E176" s="36" t="s">
        <v>330</v>
      </c>
      <c r="F176" s="37" t="s">
        <v>368</v>
      </c>
      <c r="G176" s="34" t="s">
        <v>369</v>
      </c>
      <c r="H176" s="38" t="s">
        <v>359</v>
      </c>
      <c r="I176" s="7"/>
    </row>
    <row r="177" spans="1:10" x14ac:dyDescent="0.25">
      <c r="A177" s="40" t="s">
        <v>370</v>
      </c>
      <c r="B177" s="41" t="s">
        <v>308</v>
      </c>
      <c r="C177" s="34" t="s">
        <v>328</v>
      </c>
      <c r="D177" s="36" t="s">
        <v>329</v>
      </c>
      <c r="E177" s="36" t="s">
        <v>330</v>
      </c>
      <c r="F177" s="37" t="s">
        <v>340</v>
      </c>
      <c r="G177" s="34" t="s">
        <v>371</v>
      </c>
      <c r="H177" s="38" t="s">
        <v>372</v>
      </c>
      <c r="I177" s="7"/>
    </row>
    <row r="178" spans="1:10" x14ac:dyDescent="0.25">
      <c r="A178" s="33" t="s">
        <v>384</v>
      </c>
      <c r="B178" s="34" t="s">
        <v>187</v>
      </c>
      <c r="C178" s="34" t="s">
        <v>328</v>
      </c>
      <c r="D178" s="36" t="s">
        <v>329</v>
      </c>
      <c r="E178" s="36" t="s">
        <v>330</v>
      </c>
      <c r="F178" s="37" t="s">
        <v>368</v>
      </c>
      <c r="G178" s="34" t="s">
        <v>385</v>
      </c>
      <c r="H178" s="38" t="s">
        <v>386</v>
      </c>
      <c r="I178" s="7"/>
    </row>
    <row r="179" spans="1:10" x14ac:dyDescent="0.25">
      <c r="A179" s="33" t="s">
        <v>393</v>
      </c>
      <c r="B179" s="34" t="s">
        <v>288</v>
      </c>
      <c r="C179" s="34" t="s">
        <v>328</v>
      </c>
      <c r="D179" s="36" t="s">
        <v>329</v>
      </c>
      <c r="E179" s="36" t="s">
        <v>330</v>
      </c>
      <c r="F179" s="37" t="s">
        <v>331</v>
      </c>
      <c r="G179" s="34" t="s">
        <v>394</v>
      </c>
      <c r="H179" s="38" t="s">
        <v>359</v>
      </c>
      <c r="I179" s="14"/>
      <c r="J179" s="6"/>
    </row>
    <row r="180" spans="1:10" x14ac:dyDescent="0.25">
      <c r="A180" s="33" t="s">
        <v>395</v>
      </c>
      <c r="B180" s="34" t="s">
        <v>188</v>
      </c>
      <c r="C180" s="34" t="s">
        <v>328</v>
      </c>
      <c r="D180" s="36" t="s">
        <v>329</v>
      </c>
      <c r="E180" s="36" t="s">
        <v>330</v>
      </c>
      <c r="F180" s="37" t="s">
        <v>331</v>
      </c>
      <c r="G180" s="34" t="s">
        <v>396</v>
      </c>
      <c r="H180" s="38" t="s">
        <v>397</v>
      </c>
      <c r="I180" s="14"/>
      <c r="J180" s="6"/>
    </row>
    <row r="181" spans="1:10" x14ac:dyDescent="0.25">
      <c r="A181" s="33" t="s">
        <v>398</v>
      </c>
      <c r="B181" s="34" t="s">
        <v>189</v>
      </c>
      <c r="C181" s="34" t="s">
        <v>328</v>
      </c>
      <c r="D181" s="36" t="s">
        <v>329</v>
      </c>
      <c r="E181" s="36" t="s">
        <v>330</v>
      </c>
      <c r="F181" s="37" t="s">
        <v>331</v>
      </c>
      <c r="G181" s="34" t="s">
        <v>399</v>
      </c>
      <c r="H181" s="38" t="s">
        <v>400</v>
      </c>
      <c r="I181" s="7"/>
    </row>
    <row r="182" spans="1:10" x14ac:dyDescent="0.25">
      <c r="A182" s="33" t="s">
        <v>421</v>
      </c>
      <c r="B182" s="34" t="s">
        <v>304</v>
      </c>
      <c r="C182" s="34" t="s">
        <v>328</v>
      </c>
      <c r="D182" s="36" t="s">
        <v>329</v>
      </c>
      <c r="E182" s="36" t="s">
        <v>330</v>
      </c>
      <c r="F182" s="37" t="s">
        <v>340</v>
      </c>
      <c r="G182" s="34" t="s">
        <v>422</v>
      </c>
      <c r="H182" s="38" t="s">
        <v>424</v>
      </c>
      <c r="I182" s="7"/>
    </row>
    <row r="183" spans="1:10" x14ac:dyDescent="0.25">
      <c r="A183" s="33" t="s">
        <v>425</v>
      </c>
      <c r="B183" s="34" t="s">
        <v>290</v>
      </c>
      <c r="C183" s="34" t="s">
        <v>328</v>
      </c>
      <c r="D183" s="36" t="s">
        <v>329</v>
      </c>
      <c r="E183" s="36" t="s">
        <v>330</v>
      </c>
      <c r="F183" s="37" t="s">
        <v>340</v>
      </c>
      <c r="G183" s="34" t="s">
        <v>426</v>
      </c>
      <c r="H183" s="38" t="s">
        <v>424</v>
      </c>
      <c r="I183" s="7"/>
    </row>
    <row r="184" spans="1:10" x14ac:dyDescent="0.25">
      <c r="A184" s="33" t="s">
        <v>453</v>
      </c>
      <c r="B184" s="34" t="s">
        <v>7</v>
      </c>
      <c r="C184" s="34" t="s">
        <v>328</v>
      </c>
      <c r="D184" s="36" t="s">
        <v>329</v>
      </c>
      <c r="E184" s="36" t="s">
        <v>454</v>
      </c>
      <c r="F184" s="35" t="s">
        <v>455</v>
      </c>
      <c r="G184" s="34" t="s">
        <v>456</v>
      </c>
      <c r="H184" s="38" t="s">
        <v>457</v>
      </c>
      <c r="I184" s="7"/>
    </row>
    <row r="185" spans="1:10" x14ac:dyDescent="0.25">
      <c r="A185" s="33" t="s">
        <v>488</v>
      </c>
      <c r="B185" s="34" t="s">
        <v>261</v>
      </c>
      <c r="C185" s="34" t="s">
        <v>328</v>
      </c>
      <c r="D185" s="36" t="s">
        <v>329</v>
      </c>
      <c r="E185" s="36" t="s">
        <v>489</v>
      </c>
      <c r="F185" s="37" t="s">
        <v>340</v>
      </c>
      <c r="G185" s="34" t="s">
        <v>490</v>
      </c>
      <c r="H185" s="38" t="s">
        <v>491</v>
      </c>
      <c r="I185" s="7"/>
    </row>
    <row r="186" spans="1:10" x14ac:dyDescent="0.25">
      <c r="A186" s="33" t="s">
        <v>534</v>
      </c>
      <c r="B186" s="34" t="s">
        <v>190</v>
      </c>
      <c r="C186" s="34" t="s">
        <v>328</v>
      </c>
      <c r="D186" s="36" t="s">
        <v>329</v>
      </c>
      <c r="E186" s="36" t="s">
        <v>330</v>
      </c>
      <c r="F186" s="37" t="s">
        <v>368</v>
      </c>
      <c r="G186" s="34" t="s">
        <v>535</v>
      </c>
      <c r="H186" s="38" t="s">
        <v>359</v>
      </c>
      <c r="I186" s="7"/>
    </row>
    <row r="187" spans="1:10" x14ac:dyDescent="0.25">
      <c r="A187" s="33" t="s">
        <v>545</v>
      </c>
      <c r="B187" s="34" t="s">
        <v>130</v>
      </c>
      <c r="C187" s="34" t="s">
        <v>328</v>
      </c>
      <c r="D187" s="36" t="s">
        <v>329</v>
      </c>
      <c r="E187" s="36" t="s">
        <v>330</v>
      </c>
      <c r="F187" s="37" t="s">
        <v>331</v>
      </c>
      <c r="G187" s="34" t="s">
        <v>546</v>
      </c>
      <c r="H187" s="38" t="s">
        <v>359</v>
      </c>
      <c r="I187" s="7"/>
    </row>
    <row r="188" spans="1:10" x14ac:dyDescent="0.25">
      <c r="A188" s="33" t="s">
        <v>572</v>
      </c>
      <c r="B188" s="34" t="s">
        <v>192</v>
      </c>
      <c r="C188" s="34" t="s">
        <v>328</v>
      </c>
      <c r="D188" s="36" t="s">
        <v>329</v>
      </c>
      <c r="E188" s="36" t="s">
        <v>330</v>
      </c>
      <c r="F188" s="37" t="s">
        <v>368</v>
      </c>
      <c r="G188" s="34" t="s">
        <v>573</v>
      </c>
      <c r="H188" s="38" t="s">
        <v>574</v>
      </c>
      <c r="I188" s="7"/>
    </row>
    <row r="189" spans="1:10" x14ac:dyDescent="0.25">
      <c r="A189" s="33" t="s">
        <v>575</v>
      </c>
      <c r="B189" s="34" t="s">
        <v>90</v>
      </c>
      <c r="C189" s="34" t="s">
        <v>328</v>
      </c>
      <c r="D189" s="36" t="s">
        <v>329</v>
      </c>
      <c r="E189" s="36" t="s">
        <v>330</v>
      </c>
      <c r="F189" s="37" t="s">
        <v>368</v>
      </c>
      <c r="G189" s="34" t="s">
        <v>576</v>
      </c>
      <c r="H189" s="38" t="s">
        <v>359</v>
      </c>
      <c r="I189" s="7"/>
    </row>
    <row r="190" spans="1:10" x14ac:dyDescent="0.25">
      <c r="A190" s="33" t="s">
        <v>588</v>
      </c>
      <c r="B190" s="34" t="s">
        <v>156</v>
      </c>
      <c r="C190" s="34" t="s">
        <v>328</v>
      </c>
      <c r="D190" s="36" t="s">
        <v>329</v>
      </c>
      <c r="E190" s="36" t="s">
        <v>330</v>
      </c>
      <c r="F190" s="37" t="s">
        <v>368</v>
      </c>
      <c r="G190" s="34" t="s">
        <v>589</v>
      </c>
      <c r="H190" s="38" t="s">
        <v>333</v>
      </c>
      <c r="I190" s="7"/>
    </row>
    <row r="191" spans="1:10" x14ac:dyDescent="0.25">
      <c r="A191" s="33" t="s">
        <v>590</v>
      </c>
      <c r="B191" s="34" t="s">
        <v>193</v>
      </c>
      <c r="C191" s="34" t="s">
        <v>328</v>
      </c>
      <c r="D191" s="36" t="s">
        <v>329</v>
      </c>
      <c r="E191" s="36" t="s">
        <v>330</v>
      </c>
      <c r="F191" s="37" t="s">
        <v>331</v>
      </c>
      <c r="G191" s="34" t="s">
        <v>591</v>
      </c>
      <c r="H191" s="38" t="s">
        <v>333</v>
      </c>
      <c r="I191" s="7"/>
    </row>
    <row r="192" spans="1:10" x14ac:dyDescent="0.25">
      <c r="A192" s="33" t="s">
        <v>595</v>
      </c>
      <c r="B192" s="34" t="s">
        <v>194</v>
      </c>
      <c r="C192" s="34" t="s">
        <v>328</v>
      </c>
      <c r="D192" s="36" t="s">
        <v>329</v>
      </c>
      <c r="E192" s="36" t="s">
        <v>330</v>
      </c>
      <c r="F192" s="37" t="s">
        <v>368</v>
      </c>
      <c r="G192" s="34" t="s">
        <v>596</v>
      </c>
      <c r="H192" s="38" t="s">
        <v>359</v>
      </c>
      <c r="I192" s="7"/>
    </row>
    <row r="193" spans="1:10" x14ac:dyDescent="0.25">
      <c r="A193" s="33" t="s">
        <v>600</v>
      </c>
      <c r="B193" s="34" t="s">
        <v>294</v>
      </c>
      <c r="C193" s="34" t="s">
        <v>328</v>
      </c>
      <c r="D193" s="36" t="s">
        <v>329</v>
      </c>
      <c r="E193" s="36" t="s">
        <v>330</v>
      </c>
      <c r="F193" s="37" t="s">
        <v>340</v>
      </c>
      <c r="G193" s="34" t="s">
        <v>601</v>
      </c>
      <c r="H193" s="38" t="s">
        <v>602</v>
      </c>
      <c r="I193" s="7"/>
    </row>
    <row r="194" spans="1:10" x14ac:dyDescent="0.25">
      <c r="A194" s="33" t="s">
        <v>609</v>
      </c>
      <c r="B194" s="34" t="s">
        <v>264</v>
      </c>
      <c r="C194" s="34" t="s">
        <v>328</v>
      </c>
      <c r="D194" s="36" t="s">
        <v>329</v>
      </c>
      <c r="E194" s="36" t="s">
        <v>330</v>
      </c>
      <c r="F194" s="37" t="s">
        <v>331</v>
      </c>
      <c r="G194" s="34" t="s">
        <v>610</v>
      </c>
      <c r="H194" s="38" t="s">
        <v>359</v>
      </c>
      <c r="I194" s="7"/>
    </row>
    <row r="195" spans="1:10" x14ac:dyDescent="0.25">
      <c r="A195" s="33" t="s">
        <v>611</v>
      </c>
      <c r="B195" s="34" t="s">
        <v>46</v>
      </c>
      <c r="C195" s="35" t="s">
        <v>328</v>
      </c>
      <c r="D195" s="36" t="s">
        <v>329</v>
      </c>
      <c r="E195" s="36" t="s">
        <v>612</v>
      </c>
      <c r="F195" s="37" t="s">
        <v>613</v>
      </c>
      <c r="G195" s="34" t="s">
        <v>614</v>
      </c>
      <c r="H195" s="38" t="s">
        <v>615</v>
      </c>
      <c r="I195" s="7"/>
    </row>
    <row r="196" spans="1:10" x14ac:dyDescent="0.25">
      <c r="A196" s="33" t="s">
        <v>638</v>
      </c>
      <c r="B196" s="34" t="s">
        <v>12</v>
      </c>
      <c r="C196" s="34" t="s">
        <v>328</v>
      </c>
      <c r="D196" s="36" t="s">
        <v>329</v>
      </c>
      <c r="E196" s="36" t="s">
        <v>454</v>
      </c>
      <c r="F196" s="37" t="s">
        <v>455</v>
      </c>
      <c r="G196" s="34" t="s">
        <v>639</v>
      </c>
      <c r="H196" s="38" t="s">
        <v>359</v>
      </c>
      <c r="I196" s="7"/>
    </row>
    <row r="197" spans="1:10" x14ac:dyDescent="0.25">
      <c r="A197" s="33" t="s">
        <v>640</v>
      </c>
      <c r="B197" s="34" t="s">
        <v>157</v>
      </c>
      <c r="C197" s="34" t="s">
        <v>328</v>
      </c>
      <c r="D197" s="36" t="s">
        <v>329</v>
      </c>
      <c r="E197" s="36" t="s">
        <v>330</v>
      </c>
      <c r="F197" s="37" t="s">
        <v>368</v>
      </c>
      <c r="G197" s="34" t="s">
        <v>641</v>
      </c>
      <c r="H197" s="38" t="s">
        <v>359</v>
      </c>
      <c r="I197" s="14"/>
      <c r="J197" s="6"/>
    </row>
    <row r="198" spans="1:10" x14ac:dyDescent="0.25">
      <c r="A198" s="33" t="s">
        <v>642</v>
      </c>
      <c r="B198" s="34" t="s">
        <v>196</v>
      </c>
      <c r="C198" s="34" t="s">
        <v>328</v>
      </c>
      <c r="D198" s="36" t="s">
        <v>329</v>
      </c>
      <c r="E198" s="36" t="s">
        <v>330</v>
      </c>
      <c r="F198" s="37" t="s">
        <v>368</v>
      </c>
      <c r="G198" s="34" t="s">
        <v>643</v>
      </c>
      <c r="H198" s="38" t="s">
        <v>359</v>
      </c>
      <c r="I198" s="14"/>
      <c r="J198" s="6"/>
    </row>
    <row r="199" spans="1:10" x14ac:dyDescent="0.25">
      <c r="A199" s="33" t="s">
        <v>644</v>
      </c>
      <c r="B199" s="34" t="s">
        <v>152</v>
      </c>
      <c r="C199" s="34" t="s">
        <v>328</v>
      </c>
      <c r="D199" s="36" t="s">
        <v>329</v>
      </c>
      <c r="E199" s="36" t="s">
        <v>330</v>
      </c>
      <c r="F199" s="37" t="s">
        <v>368</v>
      </c>
      <c r="G199" s="34" t="s">
        <v>645</v>
      </c>
      <c r="H199" s="38" t="s">
        <v>646</v>
      </c>
      <c r="I199" s="14"/>
      <c r="J199" s="6"/>
    </row>
    <row r="200" spans="1:10" x14ac:dyDescent="0.25">
      <c r="A200" s="33" t="s">
        <v>647</v>
      </c>
      <c r="B200" s="34" t="s">
        <v>295</v>
      </c>
      <c r="C200" s="34" t="s">
        <v>328</v>
      </c>
      <c r="D200" s="36" t="s">
        <v>329</v>
      </c>
      <c r="E200" s="36" t="s">
        <v>330</v>
      </c>
      <c r="F200" s="37" t="s">
        <v>331</v>
      </c>
      <c r="G200" s="34" t="s">
        <v>648</v>
      </c>
      <c r="H200" s="38" t="s">
        <v>649</v>
      </c>
      <c r="I200" s="7"/>
    </row>
    <row r="201" spans="1:10" x14ac:dyDescent="0.25">
      <c r="A201" s="33" t="s">
        <v>650</v>
      </c>
      <c r="B201" s="34" t="s">
        <v>197</v>
      </c>
      <c r="C201" s="34" t="s">
        <v>328</v>
      </c>
      <c r="D201" s="36" t="s">
        <v>329</v>
      </c>
      <c r="E201" s="36" t="s">
        <v>330</v>
      </c>
      <c r="F201" s="37" t="s">
        <v>368</v>
      </c>
      <c r="G201" s="34" t="s">
        <v>651</v>
      </c>
      <c r="H201" s="38" t="s">
        <v>359</v>
      </c>
      <c r="I201" s="7"/>
    </row>
    <row r="202" spans="1:10" x14ac:dyDescent="0.25">
      <c r="A202" s="33" t="s">
        <v>652</v>
      </c>
      <c r="B202" s="34" t="s">
        <v>300</v>
      </c>
      <c r="C202" s="34" t="s">
        <v>328</v>
      </c>
      <c r="D202" s="36" t="s">
        <v>329</v>
      </c>
      <c r="E202" s="36" t="s">
        <v>330</v>
      </c>
      <c r="F202" s="37" t="s">
        <v>331</v>
      </c>
      <c r="G202" s="34" t="s">
        <v>653</v>
      </c>
      <c r="H202" s="38" t="s">
        <v>654</v>
      </c>
      <c r="I202" s="7"/>
    </row>
    <row r="203" spans="1:10" x14ac:dyDescent="0.25">
      <c r="A203" s="33" t="s">
        <v>678</v>
      </c>
      <c r="B203" s="34" t="s">
        <v>199</v>
      </c>
      <c r="C203" s="34" t="s">
        <v>328</v>
      </c>
      <c r="D203" s="36" t="s">
        <v>329</v>
      </c>
      <c r="E203" s="36" t="s">
        <v>330</v>
      </c>
      <c r="F203" s="37" t="s">
        <v>331</v>
      </c>
      <c r="G203" s="34" t="s">
        <v>679</v>
      </c>
      <c r="H203" s="38" t="s">
        <v>680</v>
      </c>
      <c r="I203" s="14"/>
      <c r="J203" s="6"/>
    </row>
    <row r="204" spans="1:10" x14ac:dyDescent="0.25">
      <c r="A204" s="33" t="s">
        <v>692</v>
      </c>
      <c r="B204" s="34" t="s">
        <v>200</v>
      </c>
      <c r="C204" s="34" t="s">
        <v>328</v>
      </c>
      <c r="D204" s="36" t="s">
        <v>329</v>
      </c>
      <c r="E204" s="36" t="s">
        <v>330</v>
      </c>
      <c r="F204" s="37" t="s">
        <v>331</v>
      </c>
      <c r="G204" s="34" t="s">
        <v>693</v>
      </c>
      <c r="H204" s="38" t="s">
        <v>397</v>
      </c>
      <c r="I204" s="7"/>
    </row>
    <row r="205" spans="1:10" x14ac:dyDescent="0.25">
      <c r="A205" s="33" t="s">
        <v>697</v>
      </c>
      <c r="B205" s="34" t="s">
        <v>201</v>
      </c>
      <c r="C205" s="34" t="s">
        <v>328</v>
      </c>
      <c r="D205" s="36" t="s">
        <v>329</v>
      </c>
      <c r="E205" s="36" t="s">
        <v>330</v>
      </c>
      <c r="F205" s="37" t="s">
        <v>368</v>
      </c>
      <c r="G205" s="34" t="s">
        <v>698</v>
      </c>
      <c r="H205" s="38" t="s">
        <v>359</v>
      </c>
      <c r="I205" s="14"/>
      <c r="J205" s="6"/>
    </row>
    <row r="206" spans="1:10" x14ac:dyDescent="0.25">
      <c r="A206" s="33" t="s">
        <v>699</v>
      </c>
      <c r="B206" s="34" t="s">
        <v>311</v>
      </c>
      <c r="C206" s="34" t="s">
        <v>328</v>
      </c>
      <c r="D206" s="36" t="s">
        <v>329</v>
      </c>
      <c r="E206" s="36" t="s">
        <v>330</v>
      </c>
      <c r="F206" s="37" t="s">
        <v>368</v>
      </c>
      <c r="G206" s="34" t="s">
        <v>700</v>
      </c>
      <c r="H206" s="38" t="s">
        <v>680</v>
      </c>
      <c r="I206" s="7"/>
    </row>
    <row r="207" spans="1:10" x14ac:dyDescent="0.25">
      <c r="A207" s="33" t="s">
        <v>701</v>
      </c>
      <c r="B207" s="34" t="s">
        <v>319</v>
      </c>
      <c r="C207" s="34" t="s">
        <v>328</v>
      </c>
      <c r="D207" s="36" t="s">
        <v>329</v>
      </c>
      <c r="E207" s="36" t="s">
        <v>330</v>
      </c>
      <c r="F207" s="37" t="s">
        <v>368</v>
      </c>
      <c r="G207" s="34" t="s">
        <v>702</v>
      </c>
      <c r="H207" s="38" t="s">
        <v>703</v>
      </c>
      <c r="I207" s="14"/>
      <c r="J207" s="6"/>
    </row>
    <row r="208" spans="1:10" x14ac:dyDescent="0.25">
      <c r="A208" s="33" t="s">
        <v>704</v>
      </c>
      <c r="B208" s="34" t="s">
        <v>312</v>
      </c>
      <c r="C208" s="34" t="s">
        <v>328</v>
      </c>
      <c r="D208" s="36" t="s">
        <v>329</v>
      </c>
      <c r="E208" s="36" t="s">
        <v>330</v>
      </c>
      <c r="F208" s="37" t="s">
        <v>368</v>
      </c>
      <c r="G208" s="34" t="s">
        <v>705</v>
      </c>
      <c r="H208" s="38" t="s">
        <v>703</v>
      </c>
      <c r="I208" s="7"/>
    </row>
    <row r="209" spans="1:10" x14ac:dyDescent="0.25">
      <c r="A209" s="33" t="s">
        <v>706</v>
      </c>
      <c r="B209" s="34" t="s">
        <v>2</v>
      </c>
      <c r="C209" s="34" t="s">
        <v>328</v>
      </c>
      <c r="D209" s="36" t="s">
        <v>329</v>
      </c>
      <c r="E209" s="36" t="s">
        <v>330</v>
      </c>
      <c r="F209" s="37" t="s">
        <v>368</v>
      </c>
      <c r="G209" s="34" t="s">
        <v>707</v>
      </c>
      <c r="H209" s="38" t="s">
        <v>680</v>
      </c>
      <c r="I209" s="7"/>
    </row>
    <row r="210" spans="1:10" x14ac:dyDescent="0.25">
      <c r="A210" s="33" t="s">
        <v>708</v>
      </c>
      <c r="B210" s="34" t="s">
        <v>267</v>
      </c>
      <c r="C210" s="34" t="s">
        <v>328</v>
      </c>
      <c r="D210" s="36" t="s">
        <v>329</v>
      </c>
      <c r="E210" s="36" t="s">
        <v>330</v>
      </c>
      <c r="F210" s="37" t="s">
        <v>368</v>
      </c>
      <c r="G210" s="34" t="s">
        <v>709</v>
      </c>
      <c r="H210" s="38" t="s">
        <v>680</v>
      </c>
      <c r="I210" s="14"/>
      <c r="J210" s="6"/>
    </row>
    <row r="211" spans="1:10" x14ac:dyDescent="0.25">
      <c r="A211" s="33" t="s">
        <v>710</v>
      </c>
      <c r="B211" s="34" t="s">
        <v>202</v>
      </c>
      <c r="C211" s="34" t="s">
        <v>328</v>
      </c>
      <c r="D211" s="36" t="s">
        <v>329</v>
      </c>
      <c r="E211" s="36" t="s">
        <v>330</v>
      </c>
      <c r="F211" s="37" t="s">
        <v>368</v>
      </c>
      <c r="G211" s="34" t="s">
        <v>711</v>
      </c>
      <c r="H211" s="38" t="s">
        <v>680</v>
      </c>
      <c r="I211" s="7"/>
    </row>
    <row r="212" spans="1:10" x14ac:dyDescent="0.25">
      <c r="A212" s="33" t="s">
        <v>712</v>
      </c>
      <c r="B212" s="34" t="s">
        <v>203</v>
      </c>
      <c r="C212" s="34" t="s">
        <v>328</v>
      </c>
      <c r="D212" s="36" t="s">
        <v>329</v>
      </c>
      <c r="E212" s="36" t="s">
        <v>330</v>
      </c>
      <c r="F212" s="37" t="s">
        <v>368</v>
      </c>
      <c r="G212" s="34" t="s">
        <v>713</v>
      </c>
      <c r="H212" s="38" t="s">
        <v>680</v>
      </c>
      <c r="I212" s="7"/>
    </row>
    <row r="213" spans="1:10" x14ac:dyDescent="0.25">
      <c r="A213" s="33" t="s">
        <v>714</v>
      </c>
      <c r="B213" s="34" t="s">
        <v>158</v>
      </c>
      <c r="C213" s="34" t="s">
        <v>328</v>
      </c>
      <c r="D213" s="36" t="s">
        <v>329</v>
      </c>
      <c r="E213" s="36" t="s">
        <v>330</v>
      </c>
      <c r="F213" s="37" t="s">
        <v>368</v>
      </c>
      <c r="G213" s="34" t="s">
        <v>715</v>
      </c>
      <c r="H213" s="38" t="s">
        <v>680</v>
      </c>
      <c r="I213" s="7"/>
    </row>
    <row r="214" spans="1:10" x14ac:dyDescent="0.25">
      <c r="A214" s="33" t="s">
        <v>716</v>
      </c>
      <c r="B214" s="34" t="s">
        <v>159</v>
      </c>
      <c r="C214" s="34" t="s">
        <v>328</v>
      </c>
      <c r="D214" s="36" t="s">
        <v>329</v>
      </c>
      <c r="E214" s="36" t="s">
        <v>330</v>
      </c>
      <c r="F214" s="37" t="s">
        <v>368</v>
      </c>
      <c r="G214" s="34" t="s">
        <v>717</v>
      </c>
      <c r="H214" s="38" t="s">
        <v>680</v>
      </c>
      <c r="I214" s="7"/>
    </row>
    <row r="215" spans="1:10" x14ac:dyDescent="0.25">
      <c r="A215" s="33" t="s">
        <v>718</v>
      </c>
      <c r="B215" s="34" t="s">
        <v>204</v>
      </c>
      <c r="C215" s="34" t="s">
        <v>328</v>
      </c>
      <c r="D215" s="36" t="s">
        <v>329</v>
      </c>
      <c r="E215" s="36" t="s">
        <v>330</v>
      </c>
      <c r="F215" s="37" t="s">
        <v>368</v>
      </c>
      <c r="G215" s="34" t="s">
        <v>719</v>
      </c>
      <c r="H215" s="38" t="s">
        <v>680</v>
      </c>
      <c r="I215" s="7"/>
    </row>
    <row r="216" spans="1:10" x14ac:dyDescent="0.25">
      <c r="A216" s="33" t="s">
        <v>720</v>
      </c>
      <c r="B216" s="34" t="s">
        <v>205</v>
      </c>
      <c r="C216" s="34" t="s">
        <v>328</v>
      </c>
      <c r="D216" s="36" t="s">
        <v>329</v>
      </c>
      <c r="E216" s="36" t="s">
        <v>330</v>
      </c>
      <c r="F216" s="37" t="s">
        <v>368</v>
      </c>
      <c r="G216" s="34" t="s">
        <v>721</v>
      </c>
      <c r="H216" s="38" t="s">
        <v>359</v>
      </c>
      <c r="I216" s="7"/>
    </row>
    <row r="217" spans="1:10" x14ac:dyDescent="0.25">
      <c r="A217" s="33" t="s">
        <v>725</v>
      </c>
      <c r="B217" s="34" t="s">
        <v>207</v>
      </c>
      <c r="C217" s="34" t="s">
        <v>328</v>
      </c>
      <c r="D217" s="36" t="s">
        <v>329</v>
      </c>
      <c r="E217" s="36" t="s">
        <v>454</v>
      </c>
      <c r="F217" s="37" t="s">
        <v>726</v>
      </c>
      <c r="G217" s="34" t="s">
        <v>727</v>
      </c>
      <c r="H217" s="38" t="s">
        <v>728</v>
      </c>
      <c r="I217" s="7"/>
    </row>
    <row r="218" spans="1:10" x14ac:dyDescent="0.25">
      <c r="A218" s="33" t="s">
        <v>729</v>
      </c>
      <c r="B218" s="34" t="s">
        <v>268</v>
      </c>
      <c r="C218" s="34" t="s">
        <v>328</v>
      </c>
      <c r="D218" s="36" t="s">
        <v>329</v>
      </c>
      <c r="E218" s="36" t="s">
        <v>330</v>
      </c>
      <c r="F218" s="37" t="s">
        <v>331</v>
      </c>
      <c r="G218" s="34" t="s">
        <v>730</v>
      </c>
      <c r="H218" s="38" t="s">
        <v>731</v>
      </c>
      <c r="I218" s="7"/>
    </row>
    <row r="219" spans="1:10" x14ac:dyDescent="0.25">
      <c r="A219" s="33" t="s">
        <v>738</v>
      </c>
      <c r="B219" s="34" t="s">
        <v>269</v>
      </c>
      <c r="C219" s="34" t="s">
        <v>328</v>
      </c>
      <c r="D219" s="36" t="s">
        <v>329</v>
      </c>
      <c r="E219" s="36" t="s">
        <v>330</v>
      </c>
      <c r="F219" s="37" t="s">
        <v>331</v>
      </c>
      <c r="G219" s="34" t="s">
        <v>739</v>
      </c>
      <c r="H219" s="38" t="s">
        <v>740</v>
      </c>
      <c r="I219" s="7"/>
    </row>
    <row r="220" spans="1:10" x14ac:dyDescent="0.25">
      <c r="A220" s="33" t="s">
        <v>744</v>
      </c>
      <c r="B220" s="34" t="s">
        <v>48</v>
      </c>
      <c r="C220" s="34" t="s">
        <v>328</v>
      </c>
      <c r="D220" s="36" t="s">
        <v>329</v>
      </c>
      <c r="E220" s="36" t="s">
        <v>330</v>
      </c>
      <c r="F220" s="37" t="s">
        <v>368</v>
      </c>
      <c r="G220" s="34" t="s">
        <v>745</v>
      </c>
      <c r="H220" s="38" t="s">
        <v>680</v>
      </c>
      <c r="I220" s="7"/>
    </row>
    <row r="221" spans="1:10" x14ac:dyDescent="0.25">
      <c r="A221" s="40" t="s">
        <v>755</v>
      </c>
      <c r="B221" s="41" t="s">
        <v>320</v>
      </c>
      <c r="C221" s="34" t="s">
        <v>328</v>
      </c>
      <c r="D221" s="36" t="s">
        <v>329</v>
      </c>
      <c r="E221" s="36" t="s">
        <v>756</v>
      </c>
      <c r="F221" s="37" t="s">
        <v>455</v>
      </c>
      <c r="G221" s="34" t="s">
        <v>757</v>
      </c>
      <c r="H221" s="38" t="s">
        <v>758</v>
      </c>
      <c r="I221" s="7"/>
    </row>
    <row r="222" spans="1:10" x14ac:dyDescent="0.25">
      <c r="A222" s="33" t="s">
        <v>771</v>
      </c>
      <c r="B222" s="34" t="s">
        <v>270</v>
      </c>
      <c r="C222" s="34" t="s">
        <v>772</v>
      </c>
      <c r="D222" s="36" t="s">
        <v>329</v>
      </c>
      <c r="E222" s="36" t="s">
        <v>330</v>
      </c>
      <c r="F222" s="37" t="s">
        <v>331</v>
      </c>
      <c r="G222" s="34" t="s">
        <v>773</v>
      </c>
      <c r="H222" s="38" t="s">
        <v>359</v>
      </c>
      <c r="I222" s="14"/>
      <c r="J222" s="6"/>
    </row>
    <row r="223" spans="1:10" x14ac:dyDescent="0.25">
      <c r="A223" s="33" t="s">
        <v>782</v>
      </c>
      <c r="B223" s="34" t="s">
        <v>271</v>
      </c>
      <c r="C223" s="34" t="s">
        <v>328</v>
      </c>
      <c r="D223" s="36" t="s">
        <v>329</v>
      </c>
      <c r="E223" s="36" t="s">
        <v>330</v>
      </c>
      <c r="F223" s="37" t="s">
        <v>331</v>
      </c>
      <c r="G223" s="34" t="s">
        <v>783</v>
      </c>
      <c r="H223" s="38" t="s">
        <v>359</v>
      </c>
      <c r="I223" s="14"/>
      <c r="J223" s="6"/>
    </row>
    <row r="224" spans="1:10" x14ac:dyDescent="0.25">
      <c r="A224" s="33" t="s">
        <v>784</v>
      </c>
      <c r="B224" s="34" t="s">
        <v>272</v>
      </c>
      <c r="C224" s="34" t="s">
        <v>328</v>
      </c>
      <c r="D224" s="36" t="s">
        <v>329</v>
      </c>
      <c r="E224" s="36" t="s">
        <v>330</v>
      </c>
      <c r="F224" s="37" t="s">
        <v>331</v>
      </c>
      <c r="G224" s="34" t="s">
        <v>785</v>
      </c>
      <c r="H224" s="38" t="s">
        <v>359</v>
      </c>
      <c r="I224" s="7"/>
    </row>
    <row r="225" spans="1:10" x14ac:dyDescent="0.25">
      <c r="A225" s="33" t="s">
        <v>789</v>
      </c>
      <c r="B225" s="34" t="s">
        <v>313</v>
      </c>
      <c r="C225" s="34" t="s">
        <v>328</v>
      </c>
      <c r="D225" s="36" t="s">
        <v>329</v>
      </c>
      <c r="E225" s="36" t="s">
        <v>330</v>
      </c>
      <c r="F225" s="37" t="s">
        <v>368</v>
      </c>
      <c r="G225" s="34" t="s">
        <v>790</v>
      </c>
      <c r="H225" s="38" t="s">
        <v>680</v>
      </c>
      <c r="I225" s="14"/>
      <c r="J225" s="6"/>
    </row>
    <row r="226" spans="1:10" x14ac:dyDescent="0.25">
      <c r="A226" s="33" t="s">
        <v>791</v>
      </c>
      <c r="B226" s="34" t="s">
        <v>273</v>
      </c>
      <c r="C226" s="34" t="s">
        <v>328</v>
      </c>
      <c r="D226" s="36" t="s">
        <v>329</v>
      </c>
      <c r="E226" s="36" t="s">
        <v>330</v>
      </c>
      <c r="F226" s="37" t="s">
        <v>331</v>
      </c>
      <c r="G226" s="34" t="s">
        <v>792</v>
      </c>
      <c r="H226" s="38" t="s">
        <v>740</v>
      </c>
      <c r="I226" s="7"/>
    </row>
    <row r="227" spans="1:10" x14ac:dyDescent="0.25">
      <c r="A227" s="33" t="s">
        <v>796</v>
      </c>
      <c r="B227" s="34" t="s">
        <v>40</v>
      </c>
      <c r="C227" s="34" t="s">
        <v>328</v>
      </c>
      <c r="D227" s="36" t="s">
        <v>329</v>
      </c>
      <c r="E227" s="36" t="s">
        <v>330</v>
      </c>
      <c r="F227" s="37" t="s">
        <v>797</v>
      </c>
      <c r="G227" s="34" t="s">
        <v>798</v>
      </c>
      <c r="H227" s="38" t="s">
        <v>799</v>
      </c>
      <c r="I227" s="7"/>
    </row>
    <row r="228" spans="1:10" x14ac:dyDescent="0.25">
      <c r="A228" s="33" t="s">
        <v>800</v>
      </c>
      <c r="B228" s="34" t="s">
        <v>63</v>
      </c>
      <c r="C228" s="34" t="s">
        <v>328</v>
      </c>
      <c r="D228" s="36" t="s">
        <v>329</v>
      </c>
      <c r="E228" s="36" t="s">
        <v>330</v>
      </c>
      <c r="F228" s="37" t="s">
        <v>368</v>
      </c>
      <c r="G228" s="34" t="s">
        <v>801</v>
      </c>
      <c r="H228" s="38" t="s">
        <v>802</v>
      </c>
      <c r="I228" s="7"/>
    </row>
    <row r="229" spans="1:10" x14ac:dyDescent="0.25">
      <c r="A229" s="33" t="s">
        <v>834</v>
      </c>
      <c r="B229" s="34" t="s">
        <v>212</v>
      </c>
      <c r="C229" s="34" t="s">
        <v>328</v>
      </c>
      <c r="D229" s="36" t="s">
        <v>329</v>
      </c>
      <c r="E229" s="36" t="s">
        <v>330</v>
      </c>
      <c r="F229" s="37" t="s">
        <v>368</v>
      </c>
      <c r="G229" s="34" t="s">
        <v>835</v>
      </c>
      <c r="H229" s="38" t="s">
        <v>836</v>
      </c>
      <c r="I229" s="14"/>
      <c r="J229" s="6"/>
    </row>
    <row r="230" spans="1:10" x14ac:dyDescent="0.25">
      <c r="A230" s="33" t="s">
        <v>837</v>
      </c>
      <c r="B230" s="34" t="s">
        <v>161</v>
      </c>
      <c r="C230" s="34" t="s">
        <v>328</v>
      </c>
      <c r="D230" s="36" t="s">
        <v>329</v>
      </c>
      <c r="E230" s="36" t="s">
        <v>330</v>
      </c>
      <c r="F230" s="37" t="s">
        <v>368</v>
      </c>
      <c r="G230" s="34" t="s">
        <v>838</v>
      </c>
      <c r="H230" s="38" t="s">
        <v>359</v>
      </c>
      <c r="I230" s="7"/>
    </row>
    <row r="231" spans="1:10" x14ac:dyDescent="0.25">
      <c r="A231" s="33" t="s">
        <v>839</v>
      </c>
      <c r="B231" s="34" t="s">
        <v>213</v>
      </c>
      <c r="C231" s="34" t="s">
        <v>328</v>
      </c>
      <c r="D231" s="36" t="s">
        <v>329</v>
      </c>
      <c r="E231" s="36" t="s">
        <v>330</v>
      </c>
      <c r="F231" s="37" t="s">
        <v>368</v>
      </c>
      <c r="G231" s="34" t="s">
        <v>840</v>
      </c>
      <c r="H231" s="38" t="s">
        <v>836</v>
      </c>
      <c r="I231" s="7"/>
    </row>
    <row r="232" spans="1:10" x14ac:dyDescent="0.25">
      <c r="A232" s="33" t="s">
        <v>841</v>
      </c>
      <c r="B232" s="34" t="s">
        <v>214</v>
      </c>
      <c r="C232" s="34" t="s">
        <v>328</v>
      </c>
      <c r="D232" s="36" t="s">
        <v>329</v>
      </c>
      <c r="E232" s="36" t="s">
        <v>330</v>
      </c>
      <c r="F232" s="37" t="s">
        <v>368</v>
      </c>
      <c r="G232" s="34" t="s">
        <v>842</v>
      </c>
      <c r="H232" s="38" t="s">
        <v>680</v>
      </c>
      <c r="I232" s="7"/>
    </row>
    <row r="233" spans="1:10" x14ac:dyDescent="0.25">
      <c r="A233" s="33" t="s">
        <v>849</v>
      </c>
      <c r="B233" s="34" t="s">
        <v>162</v>
      </c>
      <c r="C233" s="34" t="s">
        <v>328</v>
      </c>
      <c r="D233" s="36" t="s">
        <v>329</v>
      </c>
      <c r="E233" s="36" t="s">
        <v>330</v>
      </c>
      <c r="F233" s="37" t="s">
        <v>368</v>
      </c>
      <c r="G233" s="34" t="s">
        <v>850</v>
      </c>
      <c r="H233" s="38" t="s">
        <v>359</v>
      </c>
      <c r="I233" s="7"/>
    </row>
    <row r="234" spans="1:10" x14ac:dyDescent="0.25">
      <c r="A234" s="33" t="s">
        <v>851</v>
      </c>
      <c r="B234" s="34" t="s">
        <v>163</v>
      </c>
      <c r="C234" s="34" t="s">
        <v>328</v>
      </c>
      <c r="D234" s="36" t="s">
        <v>329</v>
      </c>
      <c r="E234" s="36" t="s">
        <v>330</v>
      </c>
      <c r="F234" s="37" t="s">
        <v>368</v>
      </c>
      <c r="G234" s="34" t="s">
        <v>852</v>
      </c>
      <c r="H234" s="38" t="s">
        <v>359</v>
      </c>
      <c r="I234" s="14"/>
      <c r="J234" s="6"/>
    </row>
    <row r="235" spans="1:10" x14ac:dyDescent="0.25">
      <c r="A235" s="33" t="s">
        <v>853</v>
      </c>
      <c r="B235" s="34" t="s">
        <v>215</v>
      </c>
      <c r="C235" s="34" t="s">
        <v>328</v>
      </c>
      <c r="D235" s="36" t="s">
        <v>329</v>
      </c>
      <c r="E235" s="36" t="s">
        <v>330</v>
      </c>
      <c r="F235" s="37" t="s">
        <v>368</v>
      </c>
      <c r="G235" s="34" t="s">
        <v>854</v>
      </c>
      <c r="H235" s="38" t="s">
        <v>359</v>
      </c>
      <c r="I235" s="14"/>
      <c r="J235" s="6"/>
    </row>
    <row r="236" spans="1:10" x14ac:dyDescent="0.25">
      <c r="A236" s="33" t="s">
        <v>855</v>
      </c>
      <c r="B236" s="34" t="s">
        <v>216</v>
      </c>
      <c r="C236" s="34" t="s">
        <v>328</v>
      </c>
      <c r="D236" s="36" t="s">
        <v>329</v>
      </c>
      <c r="E236" s="36" t="s">
        <v>330</v>
      </c>
      <c r="F236" s="37" t="s">
        <v>368</v>
      </c>
      <c r="G236" s="34" t="s">
        <v>856</v>
      </c>
      <c r="H236" s="38" t="s">
        <v>359</v>
      </c>
      <c r="I236" s="7"/>
    </row>
    <row r="237" spans="1:10" x14ac:dyDescent="0.25">
      <c r="A237" s="33" t="s">
        <v>857</v>
      </c>
      <c r="B237" s="34" t="s">
        <v>217</v>
      </c>
      <c r="C237" s="34" t="s">
        <v>328</v>
      </c>
      <c r="D237" s="36" t="s">
        <v>329</v>
      </c>
      <c r="E237" s="36" t="s">
        <v>330</v>
      </c>
      <c r="F237" s="37" t="s">
        <v>368</v>
      </c>
      <c r="G237" s="34" t="s">
        <v>858</v>
      </c>
      <c r="H237" s="38" t="s">
        <v>859</v>
      </c>
      <c r="I237" s="14"/>
      <c r="J237" s="6"/>
    </row>
    <row r="238" spans="1:10" x14ac:dyDescent="0.25">
      <c r="A238" s="33" t="s">
        <v>860</v>
      </c>
      <c r="B238" s="34" t="s">
        <v>218</v>
      </c>
      <c r="C238" s="34" t="s">
        <v>328</v>
      </c>
      <c r="D238" s="36" t="s">
        <v>329</v>
      </c>
      <c r="E238" s="36" t="s">
        <v>330</v>
      </c>
      <c r="F238" s="37" t="s">
        <v>368</v>
      </c>
      <c r="G238" s="34" t="s">
        <v>861</v>
      </c>
      <c r="H238" s="38" t="s">
        <v>862</v>
      </c>
      <c r="I238" s="14"/>
      <c r="J238" s="6"/>
    </row>
    <row r="239" spans="1:10" x14ac:dyDescent="0.25">
      <c r="A239" s="33" t="s">
        <v>863</v>
      </c>
      <c r="B239" s="34" t="s">
        <v>301</v>
      </c>
      <c r="C239" s="34" t="s">
        <v>328</v>
      </c>
      <c r="D239" s="36" t="s">
        <v>329</v>
      </c>
      <c r="E239" s="36" t="s">
        <v>330</v>
      </c>
      <c r="F239" s="37" t="s">
        <v>368</v>
      </c>
      <c r="G239" s="34" t="s">
        <v>864</v>
      </c>
      <c r="H239" s="38" t="s">
        <v>865</v>
      </c>
      <c r="I239" s="7"/>
    </row>
    <row r="240" spans="1:10" x14ac:dyDescent="0.25">
      <c r="A240" s="33" t="s">
        <v>866</v>
      </c>
      <c r="B240" s="34" t="s">
        <v>219</v>
      </c>
      <c r="C240" s="34" t="s">
        <v>328</v>
      </c>
      <c r="D240" s="36" t="s">
        <v>329</v>
      </c>
      <c r="E240" s="36" t="s">
        <v>330</v>
      </c>
      <c r="F240" s="37" t="s">
        <v>368</v>
      </c>
      <c r="G240" s="34" t="s">
        <v>867</v>
      </c>
      <c r="H240" s="38" t="s">
        <v>868</v>
      </c>
      <c r="I240" s="14"/>
      <c r="J240" s="6"/>
    </row>
    <row r="241" spans="1:10" x14ac:dyDescent="0.25">
      <c r="A241" s="33" t="s">
        <v>869</v>
      </c>
      <c r="B241" s="34" t="s">
        <v>220</v>
      </c>
      <c r="C241" s="34" t="s">
        <v>328</v>
      </c>
      <c r="D241" s="36" t="s">
        <v>329</v>
      </c>
      <c r="E241" s="36" t="s">
        <v>330</v>
      </c>
      <c r="F241" s="37" t="s">
        <v>368</v>
      </c>
      <c r="G241" s="34" t="s">
        <v>870</v>
      </c>
      <c r="H241" s="38" t="s">
        <v>359</v>
      </c>
      <c r="I241" s="7"/>
    </row>
    <row r="242" spans="1:10" x14ac:dyDescent="0.25">
      <c r="A242" s="33" t="s">
        <v>871</v>
      </c>
      <c r="B242" s="34" t="s">
        <v>221</v>
      </c>
      <c r="C242" s="34" t="s">
        <v>328</v>
      </c>
      <c r="D242" s="36" t="s">
        <v>329</v>
      </c>
      <c r="E242" s="36" t="s">
        <v>330</v>
      </c>
      <c r="F242" s="37" t="s">
        <v>368</v>
      </c>
      <c r="G242" s="34" t="s">
        <v>872</v>
      </c>
      <c r="H242" s="38" t="s">
        <v>865</v>
      </c>
      <c r="I242" s="7"/>
    </row>
    <row r="243" spans="1:10" x14ac:dyDescent="0.25">
      <c r="A243" s="33" t="s">
        <v>873</v>
      </c>
      <c r="B243" s="34" t="s">
        <v>222</v>
      </c>
      <c r="C243" s="34" t="s">
        <v>328</v>
      </c>
      <c r="D243" s="36" t="s">
        <v>329</v>
      </c>
      <c r="E243" s="36" t="s">
        <v>330</v>
      </c>
      <c r="F243" s="37" t="s">
        <v>368</v>
      </c>
      <c r="G243" s="34" t="s">
        <v>874</v>
      </c>
      <c r="H243" s="38" t="s">
        <v>865</v>
      </c>
      <c r="I243" s="14"/>
      <c r="J243" s="6"/>
    </row>
    <row r="244" spans="1:10" x14ac:dyDescent="0.25">
      <c r="A244" s="33" t="s">
        <v>875</v>
      </c>
      <c r="B244" s="34" t="s">
        <v>223</v>
      </c>
      <c r="C244" s="34" t="s">
        <v>328</v>
      </c>
      <c r="D244" s="36" t="s">
        <v>329</v>
      </c>
      <c r="E244" s="36" t="s">
        <v>330</v>
      </c>
      <c r="F244" s="37" t="s">
        <v>368</v>
      </c>
      <c r="G244" s="34" t="s">
        <v>876</v>
      </c>
      <c r="H244" s="38" t="s">
        <v>877</v>
      </c>
      <c r="I244" s="7"/>
    </row>
    <row r="245" spans="1:10" x14ac:dyDescent="0.25">
      <c r="A245" s="33" t="s">
        <v>878</v>
      </c>
      <c r="B245" s="34" t="s">
        <v>224</v>
      </c>
      <c r="C245" s="34" t="s">
        <v>328</v>
      </c>
      <c r="D245" s="36" t="s">
        <v>329</v>
      </c>
      <c r="E245" s="36" t="s">
        <v>330</v>
      </c>
      <c r="F245" s="37" t="s">
        <v>368</v>
      </c>
      <c r="G245" s="34" t="s">
        <v>879</v>
      </c>
      <c r="H245" s="38" t="s">
        <v>836</v>
      </c>
      <c r="I245" s="14"/>
      <c r="J245" s="6"/>
    </row>
    <row r="246" spans="1:10" x14ac:dyDescent="0.25">
      <c r="A246" s="33" t="s">
        <v>880</v>
      </c>
      <c r="B246" s="34" t="s">
        <v>164</v>
      </c>
      <c r="C246" s="34" t="s">
        <v>328</v>
      </c>
      <c r="D246" s="36" t="s">
        <v>329</v>
      </c>
      <c r="E246" s="36" t="s">
        <v>330</v>
      </c>
      <c r="F246" s="37" t="s">
        <v>368</v>
      </c>
      <c r="G246" s="34" t="s">
        <v>881</v>
      </c>
      <c r="H246" s="38" t="s">
        <v>882</v>
      </c>
      <c r="I246" s="7"/>
    </row>
    <row r="247" spans="1:10" x14ac:dyDescent="0.25">
      <c r="A247" s="33" t="s">
        <v>883</v>
      </c>
      <c r="B247" s="34" t="s">
        <v>225</v>
      </c>
      <c r="C247" s="34" t="s">
        <v>328</v>
      </c>
      <c r="D247" s="36" t="s">
        <v>329</v>
      </c>
      <c r="E247" s="36" t="s">
        <v>330</v>
      </c>
      <c r="F247" s="37" t="s">
        <v>368</v>
      </c>
      <c r="G247" s="34" t="s">
        <v>884</v>
      </c>
      <c r="H247" s="38" t="s">
        <v>359</v>
      </c>
      <c r="I247" s="7"/>
    </row>
    <row r="248" spans="1:10" x14ac:dyDescent="0.25">
      <c r="A248" s="33" t="s">
        <v>885</v>
      </c>
      <c r="B248" s="34" t="s">
        <v>226</v>
      </c>
      <c r="C248" s="34" t="s">
        <v>772</v>
      </c>
      <c r="D248" s="36" t="s">
        <v>329</v>
      </c>
      <c r="E248" s="36" t="s">
        <v>330</v>
      </c>
      <c r="F248" s="37" t="s">
        <v>331</v>
      </c>
      <c r="G248" s="34" t="s">
        <v>886</v>
      </c>
      <c r="H248" s="38" t="s">
        <v>359</v>
      </c>
      <c r="I248" s="14"/>
      <c r="J248" s="6"/>
    </row>
    <row r="249" spans="1:10" x14ac:dyDescent="0.25">
      <c r="A249" s="33" t="s">
        <v>895</v>
      </c>
      <c r="B249" s="34" t="s">
        <v>227</v>
      </c>
      <c r="C249" s="34" t="s">
        <v>328</v>
      </c>
      <c r="D249" s="36" t="s">
        <v>329</v>
      </c>
      <c r="E249" s="36" t="s">
        <v>330</v>
      </c>
      <c r="F249" s="37" t="s">
        <v>368</v>
      </c>
      <c r="G249" s="34" t="s">
        <v>896</v>
      </c>
      <c r="H249" s="38" t="s">
        <v>897</v>
      </c>
      <c r="I249" s="14"/>
      <c r="J249" s="6"/>
    </row>
    <row r="250" spans="1:10" x14ac:dyDescent="0.25">
      <c r="A250" s="33" t="s">
        <v>898</v>
      </c>
      <c r="B250" s="34" t="s">
        <v>228</v>
      </c>
      <c r="C250" s="34" t="s">
        <v>328</v>
      </c>
      <c r="D250" s="36" t="s">
        <v>329</v>
      </c>
      <c r="E250" s="36" t="s">
        <v>330</v>
      </c>
      <c r="F250" s="37" t="s">
        <v>368</v>
      </c>
      <c r="G250" s="34" t="s">
        <v>899</v>
      </c>
      <c r="H250" s="38" t="s">
        <v>900</v>
      </c>
      <c r="I250" s="7"/>
    </row>
    <row r="251" spans="1:10" x14ac:dyDescent="0.25">
      <c r="A251" s="33" t="s">
        <v>901</v>
      </c>
      <c r="B251" s="34" t="s">
        <v>229</v>
      </c>
      <c r="C251" s="34" t="s">
        <v>328</v>
      </c>
      <c r="D251" s="36" t="s">
        <v>329</v>
      </c>
      <c r="E251" s="36" t="s">
        <v>330</v>
      </c>
      <c r="F251" s="37" t="s">
        <v>368</v>
      </c>
      <c r="G251" s="34" t="s">
        <v>902</v>
      </c>
      <c r="H251" s="38" t="s">
        <v>359</v>
      </c>
      <c r="I251" s="7"/>
    </row>
    <row r="252" spans="1:10" x14ac:dyDescent="0.25">
      <c r="A252" s="33" t="s">
        <v>905</v>
      </c>
      <c r="B252" s="34" t="s">
        <v>302</v>
      </c>
      <c r="C252" s="34" t="s">
        <v>328</v>
      </c>
      <c r="D252" s="36" t="s">
        <v>329</v>
      </c>
      <c r="E252" s="36" t="s">
        <v>330</v>
      </c>
      <c r="F252" s="37" t="s">
        <v>368</v>
      </c>
      <c r="G252" s="34" t="s">
        <v>906</v>
      </c>
      <c r="H252" s="38" t="s">
        <v>907</v>
      </c>
      <c r="I252" s="14"/>
      <c r="J252" s="6"/>
    </row>
    <row r="253" spans="1:10" x14ac:dyDescent="0.25">
      <c r="A253" s="33" t="s">
        <v>910</v>
      </c>
      <c r="B253" s="34" t="s">
        <v>165</v>
      </c>
      <c r="C253" s="34" t="s">
        <v>328</v>
      </c>
      <c r="D253" s="36" t="s">
        <v>329</v>
      </c>
      <c r="E253" s="36" t="s">
        <v>330</v>
      </c>
      <c r="F253" s="37" t="s">
        <v>368</v>
      </c>
      <c r="G253" s="34" t="s">
        <v>911</v>
      </c>
      <c r="H253" s="38" t="s">
        <v>333</v>
      </c>
      <c r="I253" s="7"/>
    </row>
    <row r="254" spans="1:10" x14ac:dyDescent="0.25">
      <c r="A254" s="33" t="s">
        <v>915</v>
      </c>
      <c r="B254" s="34" t="s">
        <v>166</v>
      </c>
      <c r="C254" s="34" t="s">
        <v>328</v>
      </c>
      <c r="D254" s="36" t="s">
        <v>329</v>
      </c>
      <c r="E254" s="36" t="s">
        <v>330</v>
      </c>
      <c r="F254" s="37" t="s">
        <v>368</v>
      </c>
      <c r="G254" s="34" t="s">
        <v>916</v>
      </c>
      <c r="H254" s="38" t="s">
        <v>333</v>
      </c>
      <c r="I254" s="7"/>
    </row>
    <row r="255" spans="1:10" x14ac:dyDescent="0.25">
      <c r="A255" s="33" t="s">
        <v>917</v>
      </c>
      <c r="B255" s="34" t="s">
        <v>167</v>
      </c>
      <c r="C255" s="34" t="s">
        <v>328</v>
      </c>
      <c r="D255" s="36" t="s">
        <v>329</v>
      </c>
      <c r="E255" s="36" t="s">
        <v>330</v>
      </c>
      <c r="F255" s="37" t="s">
        <v>368</v>
      </c>
      <c r="G255" s="34" t="s">
        <v>918</v>
      </c>
      <c r="H255" s="38" t="s">
        <v>359</v>
      </c>
      <c r="I255" s="14"/>
      <c r="J255" s="6"/>
    </row>
    <row r="256" spans="1:10" x14ac:dyDescent="0.25">
      <c r="A256" s="33" t="s">
        <v>921</v>
      </c>
      <c r="B256" s="34" t="s">
        <v>230</v>
      </c>
      <c r="C256" s="34" t="s">
        <v>328</v>
      </c>
      <c r="D256" s="36" t="s">
        <v>329</v>
      </c>
      <c r="E256" s="36" t="s">
        <v>330</v>
      </c>
      <c r="F256" s="37" t="s">
        <v>368</v>
      </c>
      <c r="G256" s="34" t="s">
        <v>922</v>
      </c>
      <c r="H256" s="38" t="s">
        <v>359</v>
      </c>
      <c r="I256" s="7"/>
    </row>
    <row r="257" spans="1:10" x14ac:dyDescent="0.25">
      <c r="A257" s="33" t="s">
        <v>923</v>
      </c>
      <c r="B257" s="34" t="s">
        <v>231</v>
      </c>
      <c r="C257" s="34" t="s">
        <v>328</v>
      </c>
      <c r="D257" s="36" t="s">
        <v>329</v>
      </c>
      <c r="E257" s="36" t="s">
        <v>330</v>
      </c>
      <c r="F257" s="37" t="s">
        <v>368</v>
      </c>
      <c r="G257" s="34" t="s">
        <v>924</v>
      </c>
      <c r="H257" s="38" t="s">
        <v>925</v>
      </c>
      <c r="I257" s="7"/>
    </row>
    <row r="258" spans="1:10" x14ac:dyDescent="0.25">
      <c r="A258" s="33" t="s">
        <v>926</v>
      </c>
      <c r="B258" s="34" t="s">
        <v>232</v>
      </c>
      <c r="C258" s="34" t="s">
        <v>328</v>
      </c>
      <c r="D258" s="36" t="s">
        <v>329</v>
      </c>
      <c r="E258" s="36" t="s">
        <v>330</v>
      </c>
      <c r="F258" s="37" t="s">
        <v>368</v>
      </c>
      <c r="G258" s="34" t="s">
        <v>927</v>
      </c>
      <c r="H258" s="38" t="s">
        <v>359</v>
      </c>
      <c r="I258" s="7"/>
    </row>
    <row r="259" spans="1:10" x14ac:dyDescent="0.25">
      <c r="A259" s="33" t="s">
        <v>928</v>
      </c>
      <c r="B259" s="34" t="s">
        <v>233</v>
      </c>
      <c r="C259" s="34" t="s">
        <v>328</v>
      </c>
      <c r="D259" s="36" t="s">
        <v>329</v>
      </c>
      <c r="E259" s="36" t="s">
        <v>330</v>
      </c>
      <c r="F259" s="37" t="s">
        <v>368</v>
      </c>
      <c r="G259" s="34" t="s">
        <v>929</v>
      </c>
      <c r="H259" s="38" t="s">
        <v>359</v>
      </c>
      <c r="I259" s="7"/>
    </row>
    <row r="260" spans="1:10" x14ac:dyDescent="0.25">
      <c r="A260" s="33" t="s">
        <v>930</v>
      </c>
      <c r="B260" s="34" t="s">
        <v>234</v>
      </c>
      <c r="C260" s="34" t="s">
        <v>328</v>
      </c>
      <c r="D260" s="36" t="s">
        <v>329</v>
      </c>
      <c r="E260" s="36" t="s">
        <v>330</v>
      </c>
      <c r="F260" s="37" t="s">
        <v>368</v>
      </c>
      <c r="G260" s="34" t="s">
        <v>931</v>
      </c>
      <c r="H260" s="38" t="s">
        <v>359</v>
      </c>
      <c r="I260" s="14"/>
      <c r="J260" s="6"/>
    </row>
    <row r="261" spans="1:10" x14ac:dyDescent="0.25">
      <c r="A261" s="33" t="s">
        <v>932</v>
      </c>
      <c r="B261" s="34" t="s">
        <v>235</v>
      </c>
      <c r="C261" s="34" t="s">
        <v>328</v>
      </c>
      <c r="D261" s="36" t="s">
        <v>329</v>
      </c>
      <c r="E261" s="36" t="s">
        <v>330</v>
      </c>
      <c r="F261" s="37" t="s">
        <v>368</v>
      </c>
      <c r="G261" s="34" t="s">
        <v>933</v>
      </c>
      <c r="H261" s="38" t="s">
        <v>359</v>
      </c>
      <c r="I261" s="14"/>
      <c r="J261" s="6"/>
    </row>
    <row r="262" spans="1:10" x14ac:dyDescent="0.25">
      <c r="A262" s="33" t="s">
        <v>934</v>
      </c>
      <c r="B262" s="34" t="s">
        <v>236</v>
      </c>
      <c r="C262" s="34" t="s">
        <v>328</v>
      </c>
      <c r="D262" s="36" t="s">
        <v>329</v>
      </c>
      <c r="E262" s="36" t="s">
        <v>330</v>
      </c>
      <c r="F262" s="37" t="s">
        <v>368</v>
      </c>
      <c r="G262" s="34" t="s">
        <v>935</v>
      </c>
      <c r="H262" s="38" t="s">
        <v>936</v>
      </c>
      <c r="I262" s="7"/>
    </row>
    <row r="263" spans="1:10" x14ac:dyDescent="0.25">
      <c r="A263" s="33" t="s">
        <v>937</v>
      </c>
      <c r="B263" s="34" t="s">
        <v>237</v>
      </c>
      <c r="C263" s="34" t="s">
        <v>328</v>
      </c>
      <c r="D263" s="36" t="s">
        <v>329</v>
      </c>
      <c r="E263" s="36" t="s">
        <v>330</v>
      </c>
      <c r="F263" s="37" t="s">
        <v>368</v>
      </c>
      <c r="G263" s="34" t="s">
        <v>938</v>
      </c>
      <c r="H263" s="38" t="s">
        <v>925</v>
      </c>
      <c r="I263" s="7"/>
    </row>
    <row r="264" spans="1:10" x14ac:dyDescent="0.25">
      <c r="A264" s="33" t="s">
        <v>939</v>
      </c>
      <c r="B264" s="34" t="s">
        <v>238</v>
      </c>
      <c r="C264" s="34" t="s">
        <v>328</v>
      </c>
      <c r="D264" s="36" t="s">
        <v>329</v>
      </c>
      <c r="E264" s="36" t="s">
        <v>330</v>
      </c>
      <c r="F264" s="37" t="s">
        <v>368</v>
      </c>
      <c r="G264" s="34" t="s">
        <v>940</v>
      </c>
      <c r="H264" s="38" t="s">
        <v>941</v>
      </c>
      <c r="I264" s="14"/>
      <c r="J264" s="6"/>
    </row>
    <row r="265" spans="1:10" x14ac:dyDescent="0.25">
      <c r="A265" s="33" t="s">
        <v>942</v>
      </c>
      <c r="B265" s="34" t="s">
        <v>239</v>
      </c>
      <c r="C265" s="34" t="s">
        <v>328</v>
      </c>
      <c r="D265" s="36" t="s">
        <v>329</v>
      </c>
      <c r="E265" s="36" t="s">
        <v>330</v>
      </c>
      <c r="F265" s="37" t="s">
        <v>368</v>
      </c>
      <c r="G265" s="34" t="s">
        <v>943</v>
      </c>
      <c r="H265" s="38" t="s">
        <v>925</v>
      </c>
      <c r="I265" s="14"/>
      <c r="J265" s="6"/>
    </row>
    <row r="266" spans="1:10" x14ac:dyDescent="0.25">
      <c r="A266" s="33" t="s">
        <v>944</v>
      </c>
      <c r="B266" s="34" t="s">
        <v>277</v>
      </c>
      <c r="C266" s="34" t="s">
        <v>328</v>
      </c>
      <c r="D266" s="36" t="s">
        <v>329</v>
      </c>
      <c r="E266" s="36" t="s">
        <v>330</v>
      </c>
      <c r="F266" s="37" t="s">
        <v>368</v>
      </c>
      <c r="G266" s="34" t="s">
        <v>945</v>
      </c>
      <c r="H266" s="38" t="s">
        <v>865</v>
      </c>
      <c r="I266" s="7"/>
    </row>
    <row r="267" spans="1:10" x14ac:dyDescent="0.25">
      <c r="A267" s="33" t="s">
        <v>952</v>
      </c>
      <c r="B267" s="34" t="s">
        <v>240</v>
      </c>
      <c r="C267" s="34" t="s">
        <v>328</v>
      </c>
      <c r="D267" s="36" t="s">
        <v>329</v>
      </c>
      <c r="E267" s="36" t="s">
        <v>330</v>
      </c>
      <c r="F267" s="37" t="s">
        <v>368</v>
      </c>
      <c r="G267" s="34" t="s">
        <v>953</v>
      </c>
      <c r="H267" s="38" t="s">
        <v>954</v>
      </c>
      <c r="I267" s="7"/>
    </row>
    <row r="268" spans="1:10" x14ac:dyDescent="0.25">
      <c r="A268" s="33" t="s">
        <v>958</v>
      </c>
      <c r="B268" s="34" t="s">
        <v>169</v>
      </c>
      <c r="C268" s="34" t="s">
        <v>328</v>
      </c>
      <c r="D268" s="36" t="s">
        <v>329</v>
      </c>
      <c r="E268" s="36" t="s">
        <v>330</v>
      </c>
      <c r="F268" s="37" t="s">
        <v>368</v>
      </c>
      <c r="G268" s="34" t="s">
        <v>959</v>
      </c>
      <c r="H268" s="38" t="s">
        <v>960</v>
      </c>
      <c r="I268" s="7"/>
    </row>
    <row r="269" spans="1:10" x14ac:dyDescent="0.25">
      <c r="A269" s="33" t="s">
        <v>961</v>
      </c>
      <c r="B269" s="34" t="s">
        <v>241</v>
      </c>
      <c r="C269" s="34" t="s">
        <v>328</v>
      </c>
      <c r="D269" s="36" t="s">
        <v>329</v>
      </c>
      <c r="E269" s="36" t="s">
        <v>330</v>
      </c>
      <c r="F269" s="37" t="s">
        <v>368</v>
      </c>
      <c r="G269" s="34" t="s">
        <v>962</v>
      </c>
      <c r="H269" s="38" t="s">
        <v>963</v>
      </c>
      <c r="I269" s="7"/>
    </row>
    <row r="270" spans="1:10" x14ac:dyDescent="0.25">
      <c r="A270" s="33" t="s">
        <v>964</v>
      </c>
      <c r="B270" s="34" t="s">
        <v>170</v>
      </c>
      <c r="C270" s="34" t="s">
        <v>328</v>
      </c>
      <c r="D270" s="36" t="s">
        <v>329</v>
      </c>
      <c r="E270" s="36" t="s">
        <v>330</v>
      </c>
      <c r="F270" s="37" t="s">
        <v>368</v>
      </c>
      <c r="G270" s="34" t="s">
        <v>965</v>
      </c>
      <c r="H270" s="38" t="s">
        <v>966</v>
      </c>
      <c r="I270" s="7"/>
    </row>
    <row r="271" spans="1:10" x14ac:dyDescent="0.25">
      <c r="A271" s="33" t="s">
        <v>970</v>
      </c>
      <c r="B271" s="34" t="s">
        <v>171</v>
      </c>
      <c r="C271" s="34" t="s">
        <v>328</v>
      </c>
      <c r="D271" s="36" t="s">
        <v>329</v>
      </c>
      <c r="E271" s="36" t="s">
        <v>330</v>
      </c>
      <c r="F271" s="37" t="s">
        <v>368</v>
      </c>
      <c r="G271" s="34" t="s">
        <v>971</v>
      </c>
      <c r="H271" s="38" t="s">
        <v>359</v>
      </c>
      <c r="I271" s="7"/>
    </row>
    <row r="272" spans="1:10" x14ac:dyDescent="0.25">
      <c r="A272" s="33" t="s">
        <v>972</v>
      </c>
      <c r="B272" s="34" t="s">
        <v>172</v>
      </c>
      <c r="C272" s="34" t="s">
        <v>328</v>
      </c>
      <c r="D272" s="36" t="s">
        <v>329</v>
      </c>
      <c r="E272" s="36" t="s">
        <v>330</v>
      </c>
      <c r="F272" s="37" t="s">
        <v>368</v>
      </c>
      <c r="G272" s="34" t="s">
        <v>973</v>
      </c>
      <c r="H272" s="38" t="s">
        <v>359</v>
      </c>
      <c r="I272" s="14"/>
      <c r="J272" s="6"/>
    </row>
    <row r="273" spans="1:10" x14ac:dyDescent="0.25">
      <c r="A273" s="33" t="s">
        <v>974</v>
      </c>
      <c r="B273" s="34" t="s">
        <v>173</v>
      </c>
      <c r="C273" s="34" t="s">
        <v>328</v>
      </c>
      <c r="D273" s="36" t="s">
        <v>329</v>
      </c>
      <c r="E273" s="36" t="s">
        <v>330</v>
      </c>
      <c r="F273" s="37" t="s">
        <v>368</v>
      </c>
      <c r="G273" s="34" t="s">
        <v>975</v>
      </c>
      <c r="H273" s="38" t="s">
        <v>976</v>
      </c>
      <c r="I273" s="14"/>
      <c r="J273" s="6"/>
    </row>
    <row r="274" spans="1:10" x14ac:dyDescent="0.25">
      <c r="A274" s="33" t="s">
        <v>977</v>
      </c>
      <c r="B274" s="34" t="s">
        <v>174</v>
      </c>
      <c r="C274" s="34" t="s">
        <v>328</v>
      </c>
      <c r="D274" s="36" t="s">
        <v>329</v>
      </c>
      <c r="E274" s="36" t="s">
        <v>330</v>
      </c>
      <c r="F274" s="37" t="s">
        <v>368</v>
      </c>
      <c r="G274" s="34" t="s">
        <v>978</v>
      </c>
      <c r="H274" s="38" t="s">
        <v>979</v>
      </c>
      <c r="I274" s="7"/>
    </row>
    <row r="275" spans="1:10" x14ac:dyDescent="0.25">
      <c r="A275" s="33" t="s">
        <v>984</v>
      </c>
      <c r="B275" s="34" t="s">
        <v>175</v>
      </c>
      <c r="C275" s="34" t="s">
        <v>328</v>
      </c>
      <c r="D275" s="36" t="s">
        <v>329</v>
      </c>
      <c r="E275" s="36" t="s">
        <v>330</v>
      </c>
      <c r="F275" s="37" t="s">
        <v>368</v>
      </c>
      <c r="G275" s="34" t="s">
        <v>985</v>
      </c>
      <c r="H275" s="38" t="s">
        <v>986</v>
      </c>
      <c r="I275" s="7"/>
    </row>
    <row r="276" spans="1:10" x14ac:dyDescent="0.25">
      <c r="A276" s="33" t="s">
        <v>1007</v>
      </c>
      <c r="B276" s="34" t="s">
        <v>242</v>
      </c>
      <c r="C276" s="34" t="s">
        <v>328</v>
      </c>
      <c r="D276" s="36" t="s">
        <v>329</v>
      </c>
      <c r="E276" s="36" t="s">
        <v>330</v>
      </c>
      <c r="F276" s="37" t="s">
        <v>368</v>
      </c>
      <c r="G276" s="34" t="s">
        <v>1008</v>
      </c>
      <c r="H276" s="38" t="s">
        <v>868</v>
      </c>
      <c r="I276" s="7"/>
    </row>
    <row r="277" spans="1:10" x14ac:dyDescent="0.25">
      <c r="A277" s="33" t="s">
        <v>1011</v>
      </c>
      <c r="B277" s="34" t="s">
        <v>8</v>
      </c>
      <c r="C277" s="34" t="s">
        <v>328</v>
      </c>
      <c r="D277" s="36" t="s">
        <v>329</v>
      </c>
      <c r="E277" s="36" t="s">
        <v>454</v>
      </c>
      <c r="F277" s="37" t="s">
        <v>455</v>
      </c>
      <c r="G277" s="34" t="s">
        <v>1012</v>
      </c>
      <c r="H277" s="38" t="s">
        <v>1013</v>
      </c>
      <c r="I277" s="7"/>
    </row>
    <row r="278" spans="1:10" x14ac:dyDescent="0.25">
      <c r="A278" s="33" t="s">
        <v>1014</v>
      </c>
      <c r="B278" s="34" t="s">
        <v>176</v>
      </c>
      <c r="C278" s="34" t="s">
        <v>328</v>
      </c>
      <c r="D278" s="36" t="s">
        <v>329</v>
      </c>
      <c r="E278" s="36" t="s">
        <v>330</v>
      </c>
      <c r="F278" s="37" t="s">
        <v>368</v>
      </c>
      <c r="G278" s="34" t="s">
        <v>1015</v>
      </c>
      <c r="H278" s="38" t="s">
        <v>1016</v>
      </c>
      <c r="I278" s="7"/>
    </row>
    <row r="279" spans="1:10" x14ac:dyDescent="0.25">
      <c r="A279" s="33" t="s">
        <v>1021</v>
      </c>
      <c r="B279" s="34" t="s">
        <v>243</v>
      </c>
      <c r="C279" s="34" t="s">
        <v>328</v>
      </c>
      <c r="D279" s="36" t="s">
        <v>329</v>
      </c>
      <c r="E279" s="36" t="s">
        <v>330</v>
      </c>
      <c r="F279" s="37" t="s">
        <v>368</v>
      </c>
      <c r="G279" s="34" t="s">
        <v>1022</v>
      </c>
      <c r="H279" s="38" t="s">
        <v>868</v>
      </c>
      <c r="I279" s="14"/>
      <c r="J279" s="6"/>
    </row>
    <row r="280" spans="1:10" x14ac:dyDescent="0.25">
      <c r="A280" s="33" t="s">
        <v>1023</v>
      </c>
      <c r="B280" s="34" t="s">
        <v>177</v>
      </c>
      <c r="C280" s="34" t="s">
        <v>328</v>
      </c>
      <c r="D280" s="36" t="s">
        <v>329</v>
      </c>
      <c r="E280" s="36" t="s">
        <v>330</v>
      </c>
      <c r="F280" s="37" t="s">
        <v>368</v>
      </c>
      <c r="G280" s="34" t="s">
        <v>1024</v>
      </c>
      <c r="H280" s="38" t="s">
        <v>966</v>
      </c>
      <c r="I280" s="7"/>
    </row>
    <row r="281" spans="1:10" x14ac:dyDescent="0.25">
      <c r="A281" s="33" t="s">
        <v>1028</v>
      </c>
      <c r="B281" s="34" t="s">
        <v>244</v>
      </c>
      <c r="C281" s="34" t="s">
        <v>772</v>
      </c>
      <c r="D281" s="36" t="s">
        <v>329</v>
      </c>
      <c r="E281" s="36" t="s">
        <v>330</v>
      </c>
      <c r="F281" s="37" t="s">
        <v>331</v>
      </c>
      <c r="G281" s="34" t="s">
        <v>1029</v>
      </c>
      <c r="H281" s="38" t="s">
        <v>359</v>
      </c>
      <c r="I281" s="7"/>
    </row>
    <row r="282" spans="1:10" x14ac:dyDescent="0.25">
      <c r="A282" s="33" t="s">
        <v>1051</v>
      </c>
      <c r="B282" s="34" t="s">
        <v>246</v>
      </c>
      <c r="C282" s="34" t="s">
        <v>328</v>
      </c>
      <c r="D282" s="36" t="s">
        <v>329</v>
      </c>
      <c r="E282" s="36" t="s">
        <v>330</v>
      </c>
      <c r="F282" s="37" t="s">
        <v>368</v>
      </c>
      <c r="G282" s="34" t="s">
        <v>1052</v>
      </c>
      <c r="H282" s="38" t="s">
        <v>1053</v>
      </c>
      <c r="I282" s="14"/>
      <c r="J282" s="6"/>
    </row>
    <row r="283" spans="1:10" x14ac:dyDescent="0.25">
      <c r="A283" s="33" t="s">
        <v>1054</v>
      </c>
      <c r="B283" s="34" t="s">
        <v>247</v>
      </c>
      <c r="C283" s="34" t="s">
        <v>328</v>
      </c>
      <c r="D283" s="36" t="s">
        <v>329</v>
      </c>
      <c r="E283" s="36" t="s">
        <v>330</v>
      </c>
      <c r="F283" s="37" t="s">
        <v>368</v>
      </c>
      <c r="G283" s="34" t="s">
        <v>1055</v>
      </c>
      <c r="H283" s="38" t="s">
        <v>1053</v>
      </c>
      <c r="I283" s="7"/>
    </row>
    <row r="284" spans="1:10" x14ac:dyDescent="0.25">
      <c r="A284" s="33" t="s">
        <v>1062</v>
      </c>
      <c r="B284" s="34" t="s">
        <v>248</v>
      </c>
      <c r="C284" s="34" t="s">
        <v>328</v>
      </c>
      <c r="D284" s="36" t="s">
        <v>329</v>
      </c>
      <c r="E284" s="36" t="s">
        <v>330</v>
      </c>
      <c r="F284" s="37" t="s">
        <v>368</v>
      </c>
      <c r="G284" s="34" t="s">
        <v>1063</v>
      </c>
      <c r="H284" s="38" t="s">
        <v>859</v>
      </c>
      <c r="I284" s="14"/>
      <c r="J284" s="6"/>
    </row>
    <row r="285" spans="1:10" x14ac:dyDescent="0.25">
      <c r="A285" s="33" t="s">
        <v>1064</v>
      </c>
      <c r="B285" s="34" t="s">
        <v>178</v>
      </c>
      <c r="C285" s="34" t="s">
        <v>328</v>
      </c>
      <c r="D285" s="36" t="s">
        <v>329</v>
      </c>
      <c r="E285" s="36" t="s">
        <v>330</v>
      </c>
      <c r="F285" s="37" t="s">
        <v>368</v>
      </c>
      <c r="G285" s="34" t="s">
        <v>1065</v>
      </c>
      <c r="H285" s="38" t="s">
        <v>1066</v>
      </c>
      <c r="I285" s="7"/>
    </row>
    <row r="286" spans="1:10" x14ac:dyDescent="0.25">
      <c r="A286" s="33" t="s">
        <v>1067</v>
      </c>
      <c r="B286" s="34" t="s">
        <v>249</v>
      </c>
      <c r="C286" s="34" t="s">
        <v>328</v>
      </c>
      <c r="D286" s="36" t="s">
        <v>329</v>
      </c>
      <c r="E286" s="36" t="s">
        <v>330</v>
      </c>
      <c r="F286" s="37" t="s">
        <v>368</v>
      </c>
      <c r="G286" s="34" t="s">
        <v>1068</v>
      </c>
      <c r="H286" s="38" t="s">
        <v>1069</v>
      </c>
      <c r="I286" s="14"/>
      <c r="J286" s="6"/>
    </row>
    <row r="287" spans="1:10" x14ac:dyDescent="0.25">
      <c r="A287" s="33" t="s">
        <v>1070</v>
      </c>
      <c r="B287" s="34" t="s">
        <v>250</v>
      </c>
      <c r="C287" s="34" t="s">
        <v>328</v>
      </c>
      <c r="D287" s="36" t="s">
        <v>329</v>
      </c>
      <c r="E287" s="36" t="s">
        <v>330</v>
      </c>
      <c r="F287" s="37" t="s">
        <v>368</v>
      </c>
      <c r="G287" s="34" t="s">
        <v>1071</v>
      </c>
      <c r="H287" s="38" t="s">
        <v>859</v>
      </c>
      <c r="I287" s="14"/>
      <c r="J287" s="6"/>
    </row>
    <row r="288" spans="1:10" x14ac:dyDescent="0.25">
      <c r="A288" s="33" t="s">
        <v>1072</v>
      </c>
      <c r="B288" s="34" t="s">
        <v>251</v>
      </c>
      <c r="C288" s="34" t="s">
        <v>328</v>
      </c>
      <c r="D288" s="36" t="s">
        <v>329</v>
      </c>
      <c r="E288" s="36" t="s">
        <v>330</v>
      </c>
      <c r="F288" s="37" t="s">
        <v>368</v>
      </c>
      <c r="G288" s="34" t="s">
        <v>1073</v>
      </c>
      <c r="H288" s="38" t="s">
        <v>859</v>
      </c>
      <c r="I288" s="7"/>
    </row>
    <row r="289" spans="1:10" x14ac:dyDescent="0.25">
      <c r="A289" s="33" t="s">
        <v>1074</v>
      </c>
      <c r="B289" s="34" t="s">
        <v>252</v>
      </c>
      <c r="C289" s="34" t="s">
        <v>328</v>
      </c>
      <c r="D289" s="36" t="s">
        <v>329</v>
      </c>
      <c r="E289" s="36" t="s">
        <v>330</v>
      </c>
      <c r="F289" s="37" t="s">
        <v>368</v>
      </c>
      <c r="G289" s="34" t="s">
        <v>1075</v>
      </c>
      <c r="H289" s="38" t="s">
        <v>859</v>
      </c>
      <c r="I289" s="14"/>
      <c r="J289" s="6"/>
    </row>
    <row r="290" spans="1:10" x14ac:dyDescent="0.25">
      <c r="A290" s="33" t="s">
        <v>1085</v>
      </c>
      <c r="B290" s="34" t="s">
        <v>280</v>
      </c>
      <c r="C290" s="34" t="s">
        <v>328</v>
      </c>
      <c r="D290" s="36" t="s">
        <v>329</v>
      </c>
      <c r="E290" s="36" t="s">
        <v>330</v>
      </c>
      <c r="F290" s="37" t="s">
        <v>368</v>
      </c>
      <c r="G290" s="34" t="s">
        <v>1086</v>
      </c>
      <c r="H290" s="38" t="s">
        <v>1087</v>
      </c>
      <c r="I290" s="14"/>
      <c r="J290" s="6"/>
    </row>
    <row r="291" spans="1:10" x14ac:dyDescent="0.25">
      <c r="A291" s="33" t="s">
        <v>1088</v>
      </c>
      <c r="B291" s="34" t="s">
        <v>253</v>
      </c>
      <c r="C291" s="34" t="s">
        <v>328</v>
      </c>
      <c r="D291" s="36" t="s">
        <v>329</v>
      </c>
      <c r="E291" s="36" t="s">
        <v>330</v>
      </c>
      <c r="F291" s="37" t="s">
        <v>368</v>
      </c>
      <c r="G291" s="34" t="s">
        <v>1089</v>
      </c>
      <c r="H291" s="38" t="s">
        <v>1087</v>
      </c>
      <c r="I291" s="14"/>
      <c r="J291" s="6"/>
    </row>
    <row r="292" spans="1:10" x14ac:dyDescent="0.25">
      <c r="A292" s="33" t="s">
        <v>1090</v>
      </c>
      <c r="B292" s="34" t="s">
        <v>116</v>
      </c>
      <c r="C292" s="34" t="s">
        <v>328</v>
      </c>
      <c r="D292" s="36" t="s">
        <v>329</v>
      </c>
      <c r="E292" s="36" t="s">
        <v>330</v>
      </c>
      <c r="F292" s="37" t="s">
        <v>368</v>
      </c>
      <c r="G292" s="34" t="s">
        <v>1091</v>
      </c>
      <c r="H292" s="38" t="s">
        <v>1092</v>
      </c>
      <c r="I292" s="14"/>
      <c r="J292" s="6"/>
    </row>
    <row r="293" spans="1:10" x14ac:dyDescent="0.25">
      <c r="A293" s="33" t="s">
        <v>1093</v>
      </c>
      <c r="B293" s="34" t="s">
        <v>303</v>
      </c>
      <c r="C293" s="34" t="s">
        <v>328</v>
      </c>
      <c r="D293" s="36" t="s">
        <v>329</v>
      </c>
      <c r="E293" s="36" t="s">
        <v>330</v>
      </c>
      <c r="F293" s="37" t="s">
        <v>331</v>
      </c>
      <c r="G293" s="34" t="s">
        <v>1094</v>
      </c>
      <c r="H293" s="38" t="s">
        <v>1095</v>
      </c>
      <c r="I293" s="7"/>
    </row>
    <row r="294" spans="1:10" x14ac:dyDescent="0.25">
      <c r="A294" s="33" t="s">
        <v>1098</v>
      </c>
      <c r="B294" s="34" t="s">
        <v>281</v>
      </c>
      <c r="C294" s="34" t="s">
        <v>328</v>
      </c>
      <c r="D294" s="36" t="s">
        <v>329</v>
      </c>
      <c r="E294" s="36" t="s">
        <v>330</v>
      </c>
      <c r="F294" s="37" t="s">
        <v>368</v>
      </c>
      <c r="G294" s="34" t="s">
        <v>1099</v>
      </c>
      <c r="H294" s="38" t="s">
        <v>680</v>
      </c>
      <c r="I294" s="7"/>
    </row>
    <row r="295" spans="1:10" x14ac:dyDescent="0.25">
      <c r="A295" s="33" t="s">
        <v>1100</v>
      </c>
      <c r="B295" s="34" t="s">
        <v>179</v>
      </c>
      <c r="C295" s="34" t="s">
        <v>328</v>
      </c>
      <c r="D295" s="36" t="s">
        <v>329</v>
      </c>
      <c r="E295" s="36" t="s">
        <v>330</v>
      </c>
      <c r="F295" s="37" t="s">
        <v>368</v>
      </c>
      <c r="G295" s="34" t="s">
        <v>1101</v>
      </c>
      <c r="H295" s="38" t="s">
        <v>1102</v>
      </c>
      <c r="I295" s="7"/>
    </row>
    <row r="296" spans="1:10" x14ac:dyDescent="0.25">
      <c r="A296" s="33" t="s">
        <v>1106</v>
      </c>
      <c r="B296" s="34" t="s">
        <v>254</v>
      </c>
      <c r="C296" s="34" t="s">
        <v>328</v>
      </c>
      <c r="D296" s="36" t="s">
        <v>329</v>
      </c>
      <c r="E296" s="36" t="s">
        <v>330</v>
      </c>
      <c r="F296" s="37" t="s">
        <v>368</v>
      </c>
      <c r="G296" s="34" t="s">
        <v>1107</v>
      </c>
      <c r="H296" s="38" t="s">
        <v>818</v>
      </c>
      <c r="I296" s="7"/>
    </row>
    <row r="297" spans="1:10" x14ac:dyDescent="0.25">
      <c r="A297" s="33" t="s">
        <v>1114</v>
      </c>
      <c r="B297" s="34" t="s">
        <v>255</v>
      </c>
      <c r="C297" s="34" t="s">
        <v>328</v>
      </c>
      <c r="D297" s="36" t="s">
        <v>329</v>
      </c>
      <c r="E297" s="36" t="s">
        <v>330</v>
      </c>
      <c r="F297" s="37" t="s">
        <v>368</v>
      </c>
      <c r="G297" s="34" t="s">
        <v>1115</v>
      </c>
      <c r="H297" s="38" t="s">
        <v>1116</v>
      </c>
      <c r="I297" s="14"/>
      <c r="J297" s="6"/>
    </row>
    <row r="298" spans="1:10" x14ac:dyDescent="0.25">
      <c r="A298" s="33" t="s">
        <v>1123</v>
      </c>
      <c r="B298" s="34" t="s">
        <v>119</v>
      </c>
      <c r="C298" s="34" t="s">
        <v>328</v>
      </c>
      <c r="D298" s="36" t="s">
        <v>329</v>
      </c>
      <c r="E298" s="36" t="s">
        <v>330</v>
      </c>
      <c r="F298" s="37" t="s">
        <v>331</v>
      </c>
      <c r="G298" s="34" t="s">
        <v>1124</v>
      </c>
      <c r="H298" s="38" t="s">
        <v>1125</v>
      </c>
      <c r="I298" s="14"/>
      <c r="J298" s="6"/>
    </row>
    <row r="299" spans="1:10" x14ac:dyDescent="0.25">
      <c r="A299" s="33" t="s">
        <v>1141</v>
      </c>
      <c r="B299" s="34" t="s">
        <v>284</v>
      </c>
      <c r="C299" s="34" t="s">
        <v>328</v>
      </c>
      <c r="D299" s="36" t="s">
        <v>329</v>
      </c>
      <c r="E299" s="36" t="s">
        <v>330</v>
      </c>
      <c r="F299" s="37" t="s">
        <v>331</v>
      </c>
      <c r="G299" s="34" t="s">
        <v>1142</v>
      </c>
      <c r="H299" s="38" t="s">
        <v>359</v>
      </c>
      <c r="I299" s="7"/>
    </row>
    <row r="300" spans="1:10" x14ac:dyDescent="0.25">
      <c r="A300" s="33" t="s">
        <v>1143</v>
      </c>
      <c r="B300" s="34" t="s">
        <v>155</v>
      </c>
      <c r="C300" s="34" t="s">
        <v>328</v>
      </c>
      <c r="D300" s="36" t="s">
        <v>329</v>
      </c>
      <c r="E300" s="36" t="s">
        <v>330</v>
      </c>
      <c r="F300" s="37" t="s">
        <v>368</v>
      </c>
      <c r="G300" s="34" t="s">
        <v>1144</v>
      </c>
      <c r="H300" s="38" t="s">
        <v>1145</v>
      </c>
      <c r="I300" s="7"/>
    </row>
    <row r="301" spans="1:10" x14ac:dyDescent="0.25">
      <c r="A301" s="33" t="s">
        <v>1152</v>
      </c>
      <c r="B301" s="34" t="s">
        <v>257</v>
      </c>
      <c r="C301" s="34" t="s">
        <v>328</v>
      </c>
      <c r="D301" s="36" t="s">
        <v>329</v>
      </c>
      <c r="E301" s="36" t="s">
        <v>330</v>
      </c>
      <c r="F301" s="37" t="s">
        <v>368</v>
      </c>
      <c r="G301" s="34" t="s">
        <v>1153</v>
      </c>
      <c r="H301" s="38" t="s">
        <v>1053</v>
      </c>
      <c r="I301" s="14"/>
      <c r="J301" s="6"/>
    </row>
    <row r="302" spans="1:10" x14ac:dyDescent="0.25">
      <c r="A302" s="33" t="s">
        <v>1154</v>
      </c>
      <c r="B302" s="34" t="s">
        <v>258</v>
      </c>
      <c r="C302" s="34" t="s">
        <v>328</v>
      </c>
      <c r="D302" s="36" t="s">
        <v>329</v>
      </c>
      <c r="E302" s="36" t="s">
        <v>330</v>
      </c>
      <c r="F302" s="37" t="s">
        <v>368</v>
      </c>
      <c r="G302" s="34" t="s">
        <v>1155</v>
      </c>
      <c r="H302" s="38" t="s">
        <v>1156</v>
      </c>
      <c r="I302" s="14"/>
      <c r="J302" s="6"/>
    </row>
    <row r="303" spans="1:10" x14ac:dyDescent="0.25">
      <c r="A303" s="33" t="s">
        <v>1169</v>
      </c>
      <c r="B303" s="34" t="s">
        <v>182</v>
      </c>
      <c r="C303" s="34" t="s">
        <v>328</v>
      </c>
      <c r="D303" s="36" t="s">
        <v>329</v>
      </c>
      <c r="E303" s="36" t="s">
        <v>330</v>
      </c>
      <c r="F303" s="37" t="s">
        <v>368</v>
      </c>
      <c r="G303" s="34" t="s">
        <v>1170</v>
      </c>
      <c r="H303" s="38" t="s">
        <v>680</v>
      </c>
      <c r="I303" s="14"/>
      <c r="J303" s="6"/>
    </row>
    <row r="304" spans="1:10" x14ac:dyDescent="0.25">
      <c r="A304" s="33" t="s">
        <v>1171</v>
      </c>
      <c r="B304" s="34" t="s">
        <v>259</v>
      </c>
      <c r="C304" s="34" t="s">
        <v>328</v>
      </c>
      <c r="D304" s="36" t="s">
        <v>329</v>
      </c>
      <c r="E304" s="36" t="s">
        <v>330</v>
      </c>
      <c r="F304" s="37" t="s">
        <v>368</v>
      </c>
      <c r="G304" s="34" t="s">
        <v>1172</v>
      </c>
      <c r="H304" s="38" t="s">
        <v>1173</v>
      </c>
      <c r="I304" s="14"/>
      <c r="J304" s="6"/>
    </row>
    <row r="305" spans="1:18" x14ac:dyDescent="0.25">
      <c r="A305" s="33" t="s">
        <v>1220</v>
      </c>
      <c r="B305" s="34" t="s">
        <v>183</v>
      </c>
      <c r="C305" s="34" t="s">
        <v>328</v>
      </c>
      <c r="D305" s="36" t="s">
        <v>329</v>
      </c>
      <c r="E305" s="36" t="s">
        <v>330</v>
      </c>
      <c r="F305" s="37" t="s">
        <v>368</v>
      </c>
      <c r="G305" s="34" t="s">
        <v>1221</v>
      </c>
      <c r="H305" s="51" t="s">
        <v>340</v>
      </c>
      <c r="I305" s="14"/>
      <c r="J305" s="6"/>
    </row>
    <row r="306" spans="1:18" x14ac:dyDescent="0.25">
      <c r="A306" s="33" t="s">
        <v>1222</v>
      </c>
      <c r="B306" s="34" t="s">
        <v>184</v>
      </c>
      <c r="C306" s="34" t="s">
        <v>328</v>
      </c>
      <c r="D306" s="36" t="s">
        <v>329</v>
      </c>
      <c r="E306" s="36" t="s">
        <v>330</v>
      </c>
      <c r="F306" s="37" t="s">
        <v>368</v>
      </c>
      <c r="G306" s="34" t="s">
        <v>1223</v>
      </c>
      <c r="H306" s="51">
        <v>45.2</v>
      </c>
      <c r="I306" s="14"/>
      <c r="J306" s="6"/>
    </row>
    <row r="307" spans="1:18" x14ac:dyDescent="0.25">
      <c r="A307" s="33" t="s">
        <v>1224</v>
      </c>
      <c r="B307" s="34" t="s">
        <v>185</v>
      </c>
      <c r="C307" s="34" t="s">
        <v>328</v>
      </c>
      <c r="D307" s="36" t="s">
        <v>329</v>
      </c>
      <c r="E307" s="36" t="s">
        <v>330</v>
      </c>
      <c r="F307" s="37" t="s">
        <v>368</v>
      </c>
      <c r="G307" s="34" t="s">
        <v>1225</v>
      </c>
      <c r="H307" s="51">
        <v>45.3</v>
      </c>
      <c r="I307" s="7"/>
    </row>
    <row r="308" spans="1:18" x14ac:dyDescent="0.25">
      <c r="A308" s="33" t="s">
        <v>577</v>
      </c>
      <c r="B308" s="34" t="s">
        <v>31</v>
      </c>
      <c r="C308" s="35" t="s">
        <v>328</v>
      </c>
      <c r="D308" s="36" t="s">
        <v>578</v>
      </c>
      <c r="E308" s="36" t="s">
        <v>579</v>
      </c>
      <c r="F308" s="37" t="s">
        <v>338</v>
      </c>
      <c r="G308" s="34" t="s">
        <v>580</v>
      </c>
      <c r="H308" s="38" t="s">
        <v>581</v>
      </c>
      <c r="I308" s="7"/>
    </row>
    <row r="309" spans="1:18" x14ac:dyDescent="0.25">
      <c r="A309" s="33" t="s">
        <v>632</v>
      </c>
      <c r="B309" s="34" t="s">
        <v>16</v>
      </c>
      <c r="C309" s="35" t="s">
        <v>328</v>
      </c>
      <c r="D309" s="36" t="s">
        <v>578</v>
      </c>
      <c r="E309" s="36" t="s">
        <v>579</v>
      </c>
      <c r="F309" s="37" t="s">
        <v>338</v>
      </c>
      <c r="G309" s="34" t="s">
        <v>633</v>
      </c>
      <c r="H309" s="38" t="s">
        <v>634</v>
      </c>
      <c r="I309" s="7"/>
    </row>
    <row r="310" spans="1:18" x14ac:dyDescent="0.25">
      <c r="A310" s="33" t="s">
        <v>668</v>
      </c>
      <c r="B310" s="34" t="s">
        <v>32</v>
      </c>
      <c r="C310" s="35" t="s">
        <v>328</v>
      </c>
      <c r="D310" s="36" t="s">
        <v>578</v>
      </c>
      <c r="E310" s="36" t="s">
        <v>337</v>
      </c>
      <c r="F310" s="37" t="s">
        <v>669</v>
      </c>
      <c r="G310" s="34" t="s">
        <v>670</v>
      </c>
      <c r="H310" s="38" t="s">
        <v>671</v>
      </c>
      <c r="I310" s="14"/>
      <c r="J310" s="6"/>
    </row>
    <row r="311" spans="1:18" x14ac:dyDescent="0.25">
      <c r="A311" s="33" t="s">
        <v>759</v>
      </c>
      <c r="B311" s="34" t="s">
        <v>34</v>
      </c>
      <c r="C311" s="34" t="s">
        <v>328</v>
      </c>
      <c r="D311" s="36" t="s">
        <v>578</v>
      </c>
      <c r="E311" s="36" t="s">
        <v>337</v>
      </c>
      <c r="F311" s="37" t="s">
        <v>669</v>
      </c>
      <c r="G311" s="34" t="s">
        <v>760</v>
      </c>
      <c r="H311" s="38" t="s">
        <v>359</v>
      </c>
      <c r="I311" s="7"/>
      <c r="O311" s="12"/>
      <c r="Q311" s="12"/>
    </row>
    <row r="312" spans="1:18" x14ac:dyDescent="0.25">
      <c r="A312" s="33" t="s">
        <v>761</v>
      </c>
      <c r="B312" s="34" t="s">
        <v>305</v>
      </c>
      <c r="C312" s="34" t="s">
        <v>328</v>
      </c>
      <c r="D312" s="36" t="s">
        <v>578</v>
      </c>
      <c r="E312" s="36" t="s">
        <v>337</v>
      </c>
      <c r="F312" s="37" t="s">
        <v>669</v>
      </c>
      <c r="G312" s="34" t="s">
        <v>762</v>
      </c>
      <c r="H312" s="38" t="s">
        <v>359</v>
      </c>
      <c r="I312" s="7"/>
      <c r="O312" s="12"/>
      <c r="Q312" s="12"/>
    </row>
    <row r="313" spans="1:18" x14ac:dyDescent="0.25">
      <c r="A313" s="33" t="s">
        <v>832</v>
      </c>
      <c r="B313" s="34" t="s">
        <v>17</v>
      </c>
      <c r="C313" s="34" t="s">
        <v>328</v>
      </c>
      <c r="D313" s="36" t="s">
        <v>578</v>
      </c>
      <c r="E313" s="36" t="s">
        <v>579</v>
      </c>
      <c r="F313" s="37" t="s">
        <v>338</v>
      </c>
      <c r="G313" s="34" t="s">
        <v>833</v>
      </c>
      <c r="H313" s="38" t="s">
        <v>359</v>
      </c>
      <c r="I313" s="14"/>
      <c r="J313" s="6"/>
    </row>
    <row r="314" spans="1:18" x14ac:dyDescent="0.25">
      <c r="A314" s="33" t="s">
        <v>998</v>
      </c>
      <c r="B314" s="34" t="s">
        <v>154</v>
      </c>
      <c r="C314" s="34" t="s">
        <v>328</v>
      </c>
      <c r="D314" s="36" t="s">
        <v>578</v>
      </c>
      <c r="E314" s="36" t="s">
        <v>579</v>
      </c>
      <c r="F314" s="37" t="s">
        <v>338</v>
      </c>
      <c r="G314" s="34" t="s">
        <v>999</v>
      </c>
      <c r="H314" s="38" t="s">
        <v>1000</v>
      </c>
      <c r="I314" s="14"/>
      <c r="J314" s="6"/>
    </row>
    <row r="315" spans="1:18" x14ac:dyDescent="0.25">
      <c r="A315" s="33" t="s">
        <v>1135</v>
      </c>
      <c r="B315" s="34" t="s">
        <v>49</v>
      </c>
      <c r="C315" s="35" t="s">
        <v>328</v>
      </c>
      <c r="D315" s="36" t="s">
        <v>578</v>
      </c>
      <c r="E315" s="36" t="s">
        <v>579</v>
      </c>
      <c r="F315" s="37" t="s">
        <v>669</v>
      </c>
      <c r="G315" s="34" t="s">
        <v>1136</v>
      </c>
      <c r="H315" s="38" t="s">
        <v>1137</v>
      </c>
      <c r="I315" s="14"/>
      <c r="J315" s="6"/>
    </row>
    <row r="316" spans="1:18" x14ac:dyDescent="0.25">
      <c r="A316" s="33" t="s">
        <v>1174</v>
      </c>
      <c r="B316" s="34" t="s">
        <v>18</v>
      </c>
      <c r="C316" s="35" t="s">
        <v>328</v>
      </c>
      <c r="D316" s="36" t="s">
        <v>578</v>
      </c>
      <c r="E316" s="36" t="s">
        <v>579</v>
      </c>
      <c r="F316" s="37" t="s">
        <v>338</v>
      </c>
      <c r="G316" s="34" t="s">
        <v>1175</v>
      </c>
      <c r="H316" s="38" t="s">
        <v>359</v>
      </c>
      <c r="I316" s="14"/>
      <c r="J316" s="6"/>
    </row>
    <row r="317" spans="1:18" x14ac:dyDescent="0.25">
      <c r="A317" s="33" t="s">
        <v>1178</v>
      </c>
      <c r="B317" s="34" t="s">
        <v>35</v>
      </c>
      <c r="C317" s="35" t="s">
        <v>328</v>
      </c>
      <c r="D317" s="36" t="s">
        <v>578</v>
      </c>
      <c r="E317" s="36" t="s">
        <v>579</v>
      </c>
      <c r="F317" s="37" t="s">
        <v>669</v>
      </c>
      <c r="G317" s="34" t="s">
        <v>1179</v>
      </c>
      <c r="H317" s="38" t="s">
        <v>359</v>
      </c>
      <c r="I317" s="14"/>
      <c r="J317" s="6"/>
    </row>
    <row r="318" spans="1:18" x14ac:dyDescent="0.25">
      <c r="A318" s="33" t="s">
        <v>401</v>
      </c>
      <c r="B318" s="34" t="s">
        <v>143</v>
      </c>
      <c r="C318" s="34" t="s">
        <v>402</v>
      </c>
      <c r="D318" s="36" t="s">
        <v>403</v>
      </c>
      <c r="E318" s="36" t="s">
        <v>340</v>
      </c>
      <c r="F318" s="37" t="s">
        <v>340</v>
      </c>
      <c r="G318" s="34" t="s">
        <v>404</v>
      </c>
      <c r="H318" s="38" t="s">
        <v>405</v>
      </c>
      <c r="I318" s="14"/>
      <c r="J318" s="6"/>
    </row>
    <row r="319" spans="1:18" x14ac:dyDescent="0.25">
      <c r="A319" s="33" t="s">
        <v>458</v>
      </c>
      <c r="B319" s="34" t="s">
        <v>147</v>
      </c>
      <c r="C319" s="36" t="s">
        <v>459</v>
      </c>
      <c r="D319" s="36" t="s">
        <v>403</v>
      </c>
      <c r="E319" s="36" t="s">
        <v>340</v>
      </c>
      <c r="F319" s="36" t="s">
        <v>340</v>
      </c>
      <c r="G319" s="34" t="s">
        <v>460</v>
      </c>
      <c r="H319" s="38" t="s">
        <v>461</v>
      </c>
      <c r="I319" s="14"/>
      <c r="J319" s="6"/>
    </row>
    <row r="320" spans="1:18" customFormat="1" x14ac:dyDescent="0.25">
      <c r="A320" s="40" t="s">
        <v>603</v>
      </c>
      <c r="B320" s="41" t="s">
        <v>132</v>
      </c>
      <c r="C320" s="34" t="s">
        <v>328</v>
      </c>
      <c r="D320" s="36" t="s">
        <v>604</v>
      </c>
      <c r="E320" s="36" t="s">
        <v>605</v>
      </c>
      <c r="F320" s="37" t="s">
        <v>606</v>
      </c>
      <c r="G320" s="34" t="s">
        <v>607</v>
      </c>
      <c r="H320" s="38" t="s">
        <v>608</v>
      </c>
      <c r="I320" s="2"/>
      <c r="J320" s="3"/>
      <c r="K320" s="3"/>
      <c r="L320" s="3"/>
      <c r="M320" s="3"/>
      <c r="N320" s="1"/>
      <c r="O320" s="1"/>
      <c r="P320" s="1"/>
      <c r="Q320" s="1"/>
      <c r="R320" s="1"/>
    </row>
    <row r="321" spans="1:24" customFormat="1" x14ac:dyDescent="0.25">
      <c r="A321" s="40" t="s">
        <v>616</v>
      </c>
      <c r="B321" s="41" t="s">
        <v>151</v>
      </c>
      <c r="C321" s="34" t="s">
        <v>328</v>
      </c>
      <c r="D321" s="36" t="s">
        <v>604</v>
      </c>
      <c r="E321" s="36" t="s">
        <v>605</v>
      </c>
      <c r="F321" s="37" t="s">
        <v>606</v>
      </c>
      <c r="G321" s="34" t="s">
        <v>617</v>
      </c>
      <c r="H321" s="38" t="s">
        <v>333</v>
      </c>
      <c r="I321" s="2"/>
      <c r="J321" s="3"/>
      <c r="K321" s="3"/>
      <c r="L321" s="3"/>
      <c r="M321" s="3"/>
      <c r="N321" s="1"/>
      <c r="O321" s="1"/>
      <c r="P321" s="1"/>
      <c r="Q321" s="1"/>
      <c r="R321" s="1"/>
    </row>
    <row r="322" spans="1:24" customFormat="1" ht="18.75" thickBot="1" x14ac:dyDescent="0.3">
      <c r="A322" s="43" t="s">
        <v>1001</v>
      </c>
      <c r="B322" s="44" t="s">
        <v>1</v>
      </c>
      <c r="C322" s="44" t="s">
        <v>328</v>
      </c>
      <c r="D322" s="45" t="s">
        <v>604</v>
      </c>
      <c r="E322" s="45" t="s">
        <v>340</v>
      </c>
      <c r="F322" s="46" t="s">
        <v>340</v>
      </c>
      <c r="G322" s="44" t="s">
        <v>1002</v>
      </c>
      <c r="H322" s="47" t="s">
        <v>1003</v>
      </c>
      <c r="I322" s="2"/>
      <c r="J322" s="3"/>
      <c r="K322" s="3"/>
      <c r="L322" s="3"/>
      <c r="M322" s="3"/>
      <c r="N322" s="1"/>
      <c r="O322" s="1"/>
      <c r="P322" s="1"/>
      <c r="Q322" s="1"/>
      <c r="R322" s="1"/>
    </row>
    <row r="324" spans="1:24" s="55" customFormat="1" ht="15" x14ac:dyDescent="0.25">
      <c r="A324" s="52" t="s">
        <v>1231</v>
      </c>
      <c r="B324" s="53"/>
      <c r="C324" s="53"/>
      <c r="D324" s="53"/>
      <c r="E324" s="53"/>
      <c r="F324" s="53"/>
      <c r="G324" s="53"/>
      <c r="H324" s="53"/>
      <c r="I324" s="54"/>
      <c r="J324" s="54"/>
      <c r="K324" s="54"/>
      <c r="L324" s="54"/>
      <c r="M324" s="54"/>
      <c r="N324" s="54"/>
      <c r="O324" s="54"/>
      <c r="P324" s="54"/>
      <c r="Q324" s="54"/>
      <c r="R324" s="54"/>
      <c r="S324" s="54"/>
      <c r="T324" s="54"/>
      <c r="U324" s="54"/>
      <c r="V324" s="54"/>
      <c r="W324" s="54"/>
      <c r="X324" s="54"/>
    </row>
    <row r="325" spans="1:24" s="58" customFormat="1" ht="14.25" x14ac:dyDescent="0.2">
      <c r="A325" s="52" t="s">
        <v>1200</v>
      </c>
      <c r="B325" s="52" t="s">
        <v>1201</v>
      </c>
      <c r="C325" s="52" t="s">
        <v>1202</v>
      </c>
      <c r="D325" s="52" t="s">
        <v>322</v>
      </c>
      <c r="E325" s="52" t="s">
        <v>323</v>
      </c>
      <c r="F325" s="52" t="s">
        <v>324</v>
      </c>
      <c r="G325" s="52" t="s">
        <v>325</v>
      </c>
      <c r="H325" s="52" t="s">
        <v>1203</v>
      </c>
      <c r="I325" s="56"/>
      <c r="J325" s="57"/>
      <c r="K325" s="56"/>
      <c r="L325" s="56"/>
      <c r="M325" s="56"/>
      <c r="N325" s="56"/>
    </row>
    <row r="326" spans="1:24" s="55" customFormat="1" ht="15" x14ac:dyDescent="0.25">
      <c r="A326" s="60" t="s">
        <v>1229</v>
      </c>
      <c r="B326" s="53" t="s">
        <v>1230</v>
      </c>
      <c r="C326" s="59" t="s">
        <v>1216</v>
      </c>
      <c r="D326" s="53" t="s">
        <v>1205</v>
      </c>
      <c r="E326" s="60" t="s">
        <v>1206</v>
      </c>
      <c r="F326" s="60" t="s">
        <v>1207</v>
      </c>
      <c r="G326" s="61" t="s">
        <v>1208</v>
      </c>
      <c r="H326" s="53" t="s">
        <v>1204</v>
      </c>
      <c r="I326" s="54"/>
      <c r="J326" s="62"/>
      <c r="K326" s="54"/>
      <c r="L326" s="54"/>
      <c r="M326" s="54"/>
      <c r="N326" s="54"/>
    </row>
    <row r="327" spans="1:24" s="55" customFormat="1" ht="15" x14ac:dyDescent="0.25">
      <c r="A327" s="60" t="s">
        <v>1209</v>
      </c>
      <c r="B327" s="53" t="s">
        <v>1230</v>
      </c>
      <c r="C327" s="59" t="s">
        <v>1216</v>
      </c>
      <c r="D327" s="53" t="s">
        <v>1205</v>
      </c>
      <c r="E327" s="60" t="s">
        <v>1206</v>
      </c>
      <c r="F327" s="60" t="s">
        <v>1207</v>
      </c>
      <c r="G327" s="61" t="s">
        <v>1208</v>
      </c>
      <c r="H327" s="53" t="s">
        <v>1204</v>
      </c>
      <c r="I327" s="54"/>
      <c r="J327" s="62"/>
      <c r="K327" s="54"/>
      <c r="L327" s="54"/>
      <c r="M327" s="54"/>
      <c r="N327" s="54"/>
    </row>
    <row r="328" spans="1:24" s="55" customFormat="1" ht="15" x14ac:dyDescent="0.25">
      <c r="A328" s="60" t="s">
        <v>1210</v>
      </c>
      <c r="B328" s="53" t="s">
        <v>1230</v>
      </c>
      <c r="C328" s="59" t="s">
        <v>1216</v>
      </c>
      <c r="D328" s="53" t="s">
        <v>1205</v>
      </c>
      <c r="E328" s="60" t="s">
        <v>1206</v>
      </c>
      <c r="F328" s="60" t="s">
        <v>1207</v>
      </c>
      <c r="G328" s="61" t="s">
        <v>1208</v>
      </c>
      <c r="H328" s="53" t="s">
        <v>1204</v>
      </c>
      <c r="I328" s="54"/>
      <c r="J328" s="62"/>
      <c r="K328" s="54"/>
      <c r="L328" s="54"/>
      <c r="M328" s="54"/>
      <c r="N328" s="54"/>
    </row>
    <row r="329" spans="1:24" s="55" customFormat="1" ht="15" x14ac:dyDescent="0.25">
      <c r="A329" s="60" t="s">
        <v>1211</v>
      </c>
      <c r="B329" s="53" t="s">
        <v>1230</v>
      </c>
      <c r="C329" s="59" t="s">
        <v>1216</v>
      </c>
      <c r="D329" s="53" t="s">
        <v>1205</v>
      </c>
      <c r="E329" s="60" t="s">
        <v>1206</v>
      </c>
      <c r="F329" s="60" t="s">
        <v>1207</v>
      </c>
      <c r="G329" s="61" t="s">
        <v>1208</v>
      </c>
      <c r="H329" s="53" t="s">
        <v>1204</v>
      </c>
      <c r="J329" s="63"/>
    </row>
    <row r="330" spans="1:24" s="55" customFormat="1" ht="15" x14ac:dyDescent="0.25">
      <c r="A330" s="60">
        <v>200380720</v>
      </c>
      <c r="B330" s="53" t="s">
        <v>1212</v>
      </c>
      <c r="C330" s="59" t="s">
        <v>1217</v>
      </c>
      <c r="D330" s="53" t="s">
        <v>1205</v>
      </c>
      <c r="E330" s="60" t="s">
        <v>1206</v>
      </c>
      <c r="F330" s="60" t="s">
        <v>1207</v>
      </c>
      <c r="G330" s="61" t="s">
        <v>1213</v>
      </c>
      <c r="H330" s="53" t="s">
        <v>333</v>
      </c>
      <c r="J330" s="63"/>
    </row>
    <row r="331" spans="1:24" s="55" customFormat="1" ht="15" x14ac:dyDescent="0.25">
      <c r="A331" s="60">
        <v>200416338</v>
      </c>
      <c r="B331" s="53" t="s">
        <v>1212</v>
      </c>
      <c r="C331" s="59" t="s">
        <v>1217</v>
      </c>
      <c r="D331" s="53" t="s">
        <v>1205</v>
      </c>
      <c r="E331" s="60" t="s">
        <v>1206</v>
      </c>
      <c r="F331" s="60" t="s">
        <v>1207</v>
      </c>
      <c r="G331" s="61" t="s">
        <v>1213</v>
      </c>
      <c r="H331" s="53" t="s">
        <v>333</v>
      </c>
      <c r="J331" s="63"/>
    </row>
    <row r="332" spans="1:24" s="55" customFormat="1" ht="15" x14ac:dyDescent="0.25">
      <c r="A332" s="60">
        <v>200418968</v>
      </c>
      <c r="B332" s="53" t="s">
        <v>1212</v>
      </c>
      <c r="C332" s="59" t="s">
        <v>1217</v>
      </c>
      <c r="D332" s="53" t="s">
        <v>1205</v>
      </c>
      <c r="E332" s="60" t="s">
        <v>1206</v>
      </c>
      <c r="F332" s="60" t="s">
        <v>1207</v>
      </c>
      <c r="G332" s="61" t="s">
        <v>1213</v>
      </c>
      <c r="H332" s="53" t="s">
        <v>333</v>
      </c>
      <c r="J332" s="63"/>
    </row>
    <row r="333" spans="1:24" s="55" customFormat="1" ht="15" x14ac:dyDescent="0.25">
      <c r="A333" s="60">
        <v>750</v>
      </c>
      <c r="B333" s="64" t="s">
        <v>1214</v>
      </c>
      <c r="C333" s="59" t="s">
        <v>1218</v>
      </c>
      <c r="D333" s="53" t="s">
        <v>1205</v>
      </c>
      <c r="E333" s="60" t="s">
        <v>1206</v>
      </c>
      <c r="F333" s="60" t="s">
        <v>1207</v>
      </c>
      <c r="G333" s="61" t="s">
        <v>1208</v>
      </c>
      <c r="H333" s="53" t="s">
        <v>1204</v>
      </c>
      <c r="J333" s="63"/>
    </row>
    <row r="334" spans="1:24" s="55" customFormat="1" ht="15" x14ac:dyDescent="0.25">
      <c r="A334" s="60">
        <v>1135</v>
      </c>
      <c r="B334" s="64" t="s">
        <v>1214</v>
      </c>
      <c r="C334" s="59" t="s">
        <v>1218</v>
      </c>
      <c r="D334" s="53" t="s">
        <v>1205</v>
      </c>
      <c r="E334" s="60" t="s">
        <v>1206</v>
      </c>
      <c r="F334" s="60" t="s">
        <v>1207</v>
      </c>
      <c r="G334" s="61" t="s">
        <v>1208</v>
      </c>
      <c r="H334" s="53" t="s">
        <v>1204</v>
      </c>
      <c r="J334" s="63"/>
    </row>
    <row r="335" spans="1:24" s="55" customFormat="1" ht="15" x14ac:dyDescent="0.25">
      <c r="A335" s="65" t="s">
        <v>1232</v>
      </c>
      <c r="B335" s="53" t="s">
        <v>1215</v>
      </c>
      <c r="C335" s="59" t="s">
        <v>1219</v>
      </c>
      <c r="D335" s="53" t="s">
        <v>1205</v>
      </c>
      <c r="E335" s="60" t="s">
        <v>1206</v>
      </c>
      <c r="F335" s="60" t="s">
        <v>1207</v>
      </c>
      <c r="G335" s="61" t="s">
        <v>1208</v>
      </c>
      <c r="H335" s="53" t="s">
        <v>1204</v>
      </c>
      <c r="J335" s="63"/>
    </row>
    <row r="336" spans="1:24" s="55" customFormat="1" ht="15" x14ac:dyDescent="0.25">
      <c r="A336" s="60" t="s">
        <v>1228</v>
      </c>
      <c r="B336" s="53" t="s">
        <v>1227</v>
      </c>
      <c r="C336" s="53" t="s">
        <v>340</v>
      </c>
      <c r="D336" s="53" t="s">
        <v>328</v>
      </c>
      <c r="E336" s="53" t="s">
        <v>343</v>
      </c>
      <c r="F336" s="53" t="s">
        <v>344</v>
      </c>
      <c r="G336" s="53" t="s">
        <v>340</v>
      </c>
      <c r="H336" s="53" t="s">
        <v>340</v>
      </c>
      <c r="I336" s="54"/>
      <c r="J336" s="54"/>
      <c r="K336" s="54"/>
      <c r="L336" s="54"/>
      <c r="M336" s="54"/>
      <c r="N336" s="54"/>
      <c r="O336" s="54"/>
      <c r="P336" s="54"/>
      <c r="Q336" s="54"/>
      <c r="R336" s="54"/>
      <c r="S336" s="54"/>
      <c r="T336" s="54"/>
      <c r="U336" s="54"/>
      <c r="V336" s="54"/>
      <c r="W336" s="54"/>
      <c r="X336" s="54"/>
    </row>
  </sheetData>
  <sortState ref="A3:I322">
    <sortCondition ref="D3:D322"/>
  </sortState>
  <conditionalFormatting sqref="A2:A108 A110:A112 A114:A118 A120:A319">
    <cfRule type="duplicateValues" dxfId="13" priority="7"/>
  </conditionalFormatting>
  <conditionalFormatting sqref="A13:A108 A110:A112 A114:A118 A120:A319">
    <cfRule type="duplicateValues" dxfId="12" priority="8"/>
  </conditionalFormatting>
  <conditionalFormatting sqref="N316:N317 B53 N160 O3:O4">
    <cfRule type="duplicateValues" dxfId="11" priority="9"/>
  </conditionalFormatting>
  <conditionalFormatting sqref="A2:A108 A110:A112 A114:A118 A120:A295">
    <cfRule type="duplicateValues" dxfId="10" priority="10"/>
  </conditionalFormatting>
  <conditionalFormatting sqref="A2:A108 A110:A112 A114:A118 A120:A295">
    <cfRule type="duplicateValues" dxfId="9" priority="11"/>
    <cfRule type="duplicateValues" dxfId="8" priority="12"/>
  </conditionalFormatting>
  <conditionalFormatting sqref="A2:A108">
    <cfRule type="duplicateValues" dxfId="7" priority="13"/>
  </conditionalFormatting>
  <conditionalFormatting sqref="A2:A108">
    <cfRule type="duplicateValues" dxfId="6" priority="14"/>
  </conditionalFormatting>
  <conditionalFormatting sqref="A320:A322">
    <cfRule type="duplicateValues" dxfId="5" priority="3"/>
  </conditionalFormatting>
  <conditionalFormatting sqref="A320:A322">
    <cfRule type="duplicateValues" dxfId="4" priority="4"/>
  </conditionalFormatting>
  <conditionalFormatting sqref="A320:A322">
    <cfRule type="duplicateValues" dxfId="3" priority="5"/>
  </conditionalFormatting>
  <conditionalFormatting sqref="A320:A322">
    <cfRule type="duplicateValues" dxfId="2" priority="6"/>
  </conditionalFormatting>
  <conditionalFormatting sqref="A341:A1048576 A1:A334">
    <cfRule type="duplicateValues" dxfId="1" priority="15"/>
  </conditionalFormatting>
  <conditionalFormatting sqref="B328">
    <cfRule type="containsText" dxfId="0" priority="1" operator="containsText" text="Bacteroidetes">
      <formula>NOT(ISERROR(SEARCH("Bacteroidetes",B328)))</formula>
    </cfRule>
  </conditionalFormatting>
  <hyperlinks>
    <hyperlink ref="B333" r:id="rId1"/>
    <hyperlink ref="B334" r:id="rId2"/>
  </hyperlinks>
  <pageMargins left="0.7" right="0.7" top="0.75" bottom="0.75" header="0.3" footer="0.3"/>
  <pageSetup paperSize="9" orientation="portrait"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tails of GH149 sequences</vt:lpstr>
    </vt:vector>
  </TitlesOfParts>
  <Company>NB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onwan Kuhaudomlarp (JIC)</dc:creator>
  <cp:lastModifiedBy>Sakonwan Kuhaudomlarp (JIC)</cp:lastModifiedBy>
  <dcterms:created xsi:type="dcterms:W3CDTF">2017-06-14T12:12:00Z</dcterms:created>
  <dcterms:modified xsi:type="dcterms:W3CDTF">2017-12-20T14:16:06Z</dcterms:modified>
</cp:coreProperties>
</file>